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Tharp/Desktop/IU.Study.Results./"/>
    </mc:Choice>
  </mc:AlternateContent>
  <xr:revisionPtr revIDLastSave="0" documentId="13_ncr:1_{319C045E-43E8-8046-B60D-16B221940328}" xr6:coauthVersionLast="46" xr6:coauthVersionMax="46" xr10:uidLastSave="{00000000-0000-0000-0000-000000000000}"/>
  <bookViews>
    <workbookView xWindow="11760" yWindow="460" windowWidth="13740" windowHeight="14840" firstSheet="1" activeTab="6" xr2:uid="{06687DEB-690A-D544-8D32-926F395C82DF}"/>
  </bookViews>
  <sheets>
    <sheet name="TOC" sheetId="2" r:id="rId1"/>
    <sheet name="Table 1.1" sheetId="5" r:id="rId2"/>
    <sheet name="Table 1.2" sheetId="4" r:id="rId3"/>
    <sheet name="Table 2" sheetId="3" r:id="rId4"/>
    <sheet name="Table 3" sheetId="1" r:id="rId5"/>
    <sheet name="Table 3a" sheetId="8" r:id="rId6"/>
    <sheet name="Table 4" sheetId="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O6" i="8" l="1"/>
  <c r="AO7" i="8"/>
  <c r="AO8" i="8"/>
  <c r="AO9" i="8"/>
  <c r="AO11" i="8"/>
  <c r="AO12" i="8"/>
  <c r="AO13" i="8"/>
  <c r="AO14" i="8"/>
  <c r="AO15" i="8"/>
  <c r="AO17" i="8"/>
  <c r="AO18" i="8"/>
  <c r="AO19" i="8"/>
  <c r="AO20" i="8"/>
  <c r="AO21" i="8"/>
  <c r="AO23" i="8"/>
  <c r="AO24" i="8"/>
  <c r="AO25" i="8"/>
  <c r="AO26" i="8"/>
  <c r="AO27" i="8"/>
  <c r="AO29" i="8"/>
  <c r="AO30" i="8"/>
  <c r="AO31" i="8"/>
  <c r="AO32" i="8"/>
  <c r="AO33" i="8"/>
  <c r="AO35" i="8"/>
  <c r="AO36" i="8"/>
  <c r="AO37" i="8"/>
  <c r="AO38" i="8"/>
  <c r="AO39" i="8"/>
  <c r="AO41" i="8"/>
  <c r="AO42" i="8"/>
  <c r="AO43" i="8"/>
  <c r="AO44" i="8"/>
  <c r="AO45" i="8"/>
  <c r="AO47" i="8"/>
  <c r="AO48" i="8"/>
  <c r="AO49" i="8"/>
  <c r="AO50" i="8"/>
  <c r="AO51" i="8"/>
  <c r="AO53" i="8"/>
  <c r="AO54" i="8"/>
  <c r="AO56" i="8"/>
  <c r="AO57" i="8"/>
  <c r="AO59" i="8"/>
  <c r="AO60" i="8"/>
  <c r="AO5" i="8"/>
  <c r="AK54" i="8"/>
  <c r="AK53" i="8"/>
  <c r="AK48" i="8"/>
  <c r="AK49" i="8"/>
  <c r="AK50" i="8"/>
  <c r="AK51" i="8"/>
  <c r="AK47" i="8"/>
  <c r="AK42" i="8"/>
  <c r="AK43" i="8"/>
  <c r="AK44" i="8"/>
  <c r="AK45" i="8"/>
  <c r="AK41" i="8"/>
  <c r="AK29" i="8"/>
  <c r="AK30" i="8"/>
  <c r="AK31" i="8"/>
  <c r="AK32" i="8"/>
  <c r="AK33" i="8"/>
  <c r="AK35" i="8"/>
  <c r="AK36" i="8"/>
  <c r="AK37" i="8"/>
  <c r="AK38" i="8"/>
  <c r="AK39" i="8"/>
  <c r="AK24" i="8"/>
  <c r="AK25" i="8"/>
  <c r="AK26" i="8"/>
  <c r="AK27" i="8"/>
  <c r="AK23" i="8"/>
  <c r="AK6" i="8"/>
  <c r="AK7" i="8"/>
  <c r="AK8" i="8"/>
  <c r="AK9" i="8"/>
  <c r="AK11" i="8"/>
  <c r="AK12" i="8"/>
  <c r="AK13" i="8"/>
  <c r="AK14" i="8"/>
  <c r="AK15" i="8"/>
  <c r="AK17" i="8"/>
  <c r="AK18" i="8"/>
  <c r="AK19" i="8"/>
  <c r="AK20" i="8"/>
  <c r="AK21" i="8"/>
  <c r="AK56" i="8"/>
  <c r="AK57" i="8"/>
  <c r="AK59" i="8"/>
  <c r="AK60" i="8"/>
  <c r="AK5" i="8"/>
  <c r="AG24" i="8"/>
  <c r="AG25" i="8"/>
  <c r="AG26" i="8"/>
  <c r="AG27" i="8"/>
  <c r="AG29" i="8"/>
  <c r="AG30" i="8"/>
  <c r="AG31" i="8"/>
  <c r="AG32" i="8"/>
  <c r="AG33" i="8"/>
  <c r="AG35" i="8"/>
  <c r="AG36" i="8"/>
  <c r="AG37" i="8"/>
  <c r="AG38" i="8"/>
  <c r="AG39" i="8"/>
  <c r="AG41" i="8"/>
  <c r="AG42" i="8"/>
  <c r="AG43" i="8"/>
  <c r="AG44" i="8"/>
  <c r="AG45" i="8"/>
  <c r="AG47" i="8"/>
  <c r="AG48" i="8"/>
  <c r="AG49" i="8"/>
  <c r="AG50" i="8"/>
  <c r="AG51" i="8"/>
  <c r="AG53" i="8"/>
  <c r="AG54" i="8"/>
  <c r="AG23" i="8"/>
  <c r="AG6" i="8"/>
  <c r="AG7" i="8"/>
  <c r="AG8" i="8"/>
  <c r="AG9" i="8"/>
  <c r="AG11" i="8"/>
  <c r="AG12" i="8"/>
  <c r="AG13" i="8"/>
  <c r="AG14" i="8"/>
  <c r="AG15" i="8"/>
  <c r="AG17" i="8"/>
  <c r="AG18" i="8"/>
  <c r="AG19" i="8"/>
  <c r="AG20" i="8"/>
  <c r="AG21" i="8"/>
  <c r="AG56" i="8"/>
  <c r="AG57" i="8"/>
  <c r="AG59" i="8"/>
  <c r="AG60" i="8"/>
  <c r="AG5" i="8"/>
  <c r="AC6" i="8"/>
  <c r="AC7" i="8"/>
  <c r="AC8" i="8"/>
  <c r="AC9" i="8"/>
  <c r="AC11" i="8"/>
  <c r="AC12" i="8"/>
  <c r="AC13" i="8"/>
  <c r="AC14" i="8"/>
  <c r="AC15" i="8"/>
  <c r="AC17" i="8"/>
  <c r="AC18" i="8"/>
  <c r="AC19" i="8"/>
  <c r="AC20" i="8"/>
  <c r="AC21" i="8"/>
  <c r="AC23" i="8"/>
  <c r="AC24" i="8"/>
  <c r="AC25" i="8"/>
  <c r="AC26" i="8"/>
  <c r="AC27" i="8"/>
  <c r="AC29" i="8"/>
  <c r="AC30" i="8"/>
  <c r="AC31" i="8"/>
  <c r="AC32" i="8"/>
  <c r="AC33" i="8"/>
  <c r="AC35" i="8"/>
  <c r="AC36" i="8"/>
  <c r="AC37" i="8"/>
  <c r="AC38" i="8"/>
  <c r="AC39" i="8"/>
  <c r="AC41" i="8"/>
  <c r="AC42" i="8"/>
  <c r="AC43" i="8"/>
  <c r="AC44" i="8"/>
  <c r="AC45" i="8"/>
  <c r="AC47" i="8"/>
  <c r="AC48" i="8"/>
  <c r="AC49" i="8"/>
  <c r="AC50" i="8"/>
  <c r="AC51" i="8"/>
  <c r="AC53" i="8"/>
  <c r="AC54" i="8"/>
  <c r="AC56" i="8"/>
  <c r="AC57" i="8"/>
  <c r="AC59" i="8"/>
  <c r="AC60" i="8"/>
  <c r="AC5" i="8"/>
  <c r="Y57" i="8"/>
  <c r="Y59" i="8"/>
  <c r="Y60" i="8"/>
  <c r="Y56" i="8"/>
  <c r="Y54" i="8"/>
  <c r="Y53" i="8"/>
  <c r="Y42" i="8"/>
  <c r="Y43" i="8"/>
  <c r="Y44" i="8"/>
  <c r="Y45" i="8"/>
  <c r="Y41" i="8"/>
  <c r="Y47" i="8"/>
  <c r="Y48" i="8"/>
  <c r="Y49" i="8"/>
  <c r="Y50" i="8"/>
  <c r="Y51" i="8"/>
  <c r="Y24" i="8"/>
  <c r="Y25" i="8"/>
  <c r="Y26" i="8"/>
  <c r="Y27" i="8"/>
  <c r="Y29" i="8"/>
  <c r="Y30" i="8"/>
  <c r="Y31" i="8"/>
  <c r="Y32" i="8"/>
  <c r="Y33" i="8"/>
  <c r="Y35" i="8"/>
  <c r="Y36" i="8"/>
  <c r="Y37" i="8"/>
  <c r="Y38" i="8"/>
  <c r="Y39" i="8"/>
  <c r="Y23" i="8"/>
  <c r="Y6" i="8"/>
  <c r="Y7" i="8"/>
  <c r="Y8" i="8"/>
  <c r="Y9" i="8"/>
  <c r="Y11" i="8"/>
  <c r="Y12" i="8"/>
  <c r="Y13" i="8"/>
  <c r="Y14" i="8"/>
  <c r="Y15" i="8"/>
  <c r="Y17" i="8"/>
  <c r="Y18" i="8"/>
  <c r="Y19" i="8"/>
  <c r="Y20" i="8"/>
  <c r="Y21" i="8"/>
  <c r="Y5" i="8"/>
  <c r="U57" i="8"/>
  <c r="U59" i="8"/>
  <c r="U60" i="8"/>
  <c r="U56" i="8"/>
  <c r="U54" i="8"/>
  <c r="U53" i="8"/>
  <c r="U30" i="8"/>
  <c r="U31" i="8"/>
  <c r="U32" i="8"/>
  <c r="U33" i="8"/>
  <c r="U35" i="8"/>
  <c r="U36" i="8"/>
  <c r="U37" i="8"/>
  <c r="U38" i="8"/>
  <c r="U39" i="8"/>
  <c r="U41" i="8"/>
  <c r="U42" i="8"/>
  <c r="U43" i="8"/>
  <c r="U44" i="8"/>
  <c r="U45" i="8"/>
  <c r="U47" i="8"/>
  <c r="U48" i="8"/>
  <c r="U49" i="8"/>
  <c r="U50" i="8"/>
  <c r="U51" i="8"/>
  <c r="U29" i="8"/>
  <c r="U27" i="8"/>
  <c r="U26" i="8"/>
  <c r="U25" i="8"/>
  <c r="U24" i="8"/>
  <c r="U23" i="8"/>
  <c r="U6" i="8"/>
  <c r="U7" i="8"/>
  <c r="U8" i="8"/>
  <c r="U9" i="8"/>
  <c r="U11" i="8"/>
  <c r="U12" i="8"/>
  <c r="U13" i="8"/>
  <c r="U14" i="8"/>
  <c r="U15" i="8"/>
  <c r="U17" i="8"/>
  <c r="U18" i="8"/>
  <c r="U19" i="8"/>
  <c r="U20" i="8"/>
  <c r="U21" i="8"/>
  <c r="U5" i="8"/>
  <c r="Q57" i="8"/>
  <c r="Q59" i="8"/>
  <c r="Q60" i="8"/>
  <c r="Q56" i="8"/>
  <c r="Q24" i="8"/>
  <c r="Q25" i="8"/>
  <c r="Q26" i="8"/>
  <c r="Q27" i="8"/>
  <c r="Q29" i="8"/>
  <c r="Q30" i="8"/>
  <c r="Q31" i="8"/>
  <c r="Q32" i="8"/>
  <c r="Q33" i="8"/>
  <c r="Q35" i="8"/>
  <c r="Q36" i="8"/>
  <c r="Q37" i="8"/>
  <c r="Q38" i="8"/>
  <c r="Q39" i="8"/>
  <c r="Q41" i="8"/>
  <c r="Q42" i="8"/>
  <c r="Q43" i="8"/>
  <c r="Q44" i="8"/>
  <c r="Q45" i="8"/>
  <c r="Q47" i="8"/>
  <c r="Q48" i="8"/>
  <c r="Q49" i="8"/>
  <c r="Q50" i="8"/>
  <c r="Q51" i="8"/>
  <c r="Q53" i="8"/>
  <c r="Q54" i="8"/>
  <c r="Q23" i="8"/>
  <c r="Q11" i="8"/>
  <c r="Q12" i="8"/>
  <c r="Q13" i="8"/>
  <c r="Q14" i="8"/>
  <c r="Q15" i="8"/>
  <c r="Q17" i="8"/>
  <c r="Q18" i="8"/>
  <c r="Q19" i="8"/>
  <c r="Q20" i="8"/>
  <c r="Q21" i="8"/>
  <c r="Q6" i="8"/>
  <c r="Q7" i="8"/>
  <c r="Q8" i="8"/>
  <c r="Q9" i="8"/>
  <c r="Q5" i="8"/>
  <c r="M54" i="8"/>
  <c r="M53" i="8"/>
  <c r="M48" i="8"/>
  <c r="M49" i="8"/>
  <c r="M50" i="8"/>
  <c r="M51" i="8"/>
  <c r="M47" i="8"/>
  <c r="M42" i="8"/>
  <c r="M43" i="8"/>
  <c r="M44" i="8"/>
  <c r="M45" i="8"/>
  <c r="M41" i="8"/>
  <c r="M36" i="8"/>
  <c r="M37" i="8"/>
  <c r="M38" i="8"/>
  <c r="M39" i="8"/>
  <c r="M35" i="8"/>
  <c r="M30" i="8"/>
  <c r="M31" i="8"/>
  <c r="M32" i="8"/>
  <c r="M33" i="8"/>
  <c r="M29" i="8"/>
  <c r="M24" i="8"/>
  <c r="M25" i="8"/>
  <c r="M26" i="8"/>
  <c r="M27" i="8"/>
  <c r="M23" i="8"/>
  <c r="M6" i="8"/>
  <c r="M7" i="8"/>
  <c r="M8" i="8"/>
  <c r="M9" i="8"/>
  <c r="M11" i="8"/>
  <c r="M12" i="8"/>
  <c r="M13" i="8"/>
  <c r="M14" i="8"/>
  <c r="M15" i="8"/>
  <c r="M17" i="8"/>
  <c r="M18" i="8"/>
  <c r="M19" i="8"/>
  <c r="M20" i="8"/>
  <c r="M21" i="8"/>
  <c r="M56" i="8"/>
  <c r="M57" i="8"/>
  <c r="M59" i="8"/>
  <c r="M60" i="8"/>
  <c r="M5" i="8"/>
  <c r="I57" i="8"/>
  <c r="I59" i="8"/>
  <c r="I60" i="8"/>
  <c r="I56" i="8"/>
  <c r="I54" i="8"/>
  <c r="I53" i="8"/>
  <c r="I42" i="8"/>
  <c r="I43" i="8"/>
  <c r="I44" i="8"/>
  <c r="I45" i="8"/>
  <c r="I41" i="8"/>
  <c r="I23" i="8"/>
  <c r="I24" i="8"/>
  <c r="I25" i="8"/>
  <c r="I26" i="8"/>
  <c r="I27" i="8"/>
  <c r="I29" i="8"/>
  <c r="I30" i="8"/>
  <c r="I31" i="8"/>
  <c r="I32" i="8"/>
  <c r="I33" i="8"/>
  <c r="I35" i="8"/>
  <c r="I36" i="8"/>
  <c r="I37" i="8"/>
  <c r="I38" i="8"/>
  <c r="I39" i="8"/>
  <c r="I47" i="8"/>
  <c r="I48" i="8"/>
  <c r="I49" i="8"/>
  <c r="I50" i="8"/>
  <c r="I51" i="8"/>
  <c r="I18" i="8"/>
  <c r="I19" i="8"/>
  <c r="I20" i="8"/>
  <c r="I21" i="8"/>
  <c r="I17" i="8"/>
  <c r="I12" i="8"/>
  <c r="I13" i="8"/>
  <c r="I14" i="8"/>
  <c r="I15" i="8"/>
  <c r="I11" i="8"/>
  <c r="I6" i="8"/>
  <c r="I7" i="8"/>
  <c r="I8" i="8"/>
  <c r="I9" i="8"/>
  <c r="I5" i="8"/>
  <c r="E52" i="5"/>
  <c r="E53" i="5"/>
  <c r="E54" i="5"/>
  <c r="E51" i="5"/>
  <c r="E48" i="5"/>
  <c r="E47" i="5"/>
  <c r="E40" i="5"/>
  <c r="E41" i="5"/>
  <c r="E42" i="5"/>
  <c r="E43" i="5"/>
  <c r="E44" i="5"/>
  <c r="E45" i="5"/>
  <c r="E39" i="5"/>
  <c r="E37" i="5"/>
  <c r="E36" i="5"/>
  <c r="E32" i="5"/>
  <c r="E33" i="5"/>
  <c r="E34" i="5"/>
  <c r="E31" i="5"/>
  <c r="E28" i="5"/>
  <c r="E29" i="5"/>
  <c r="E27" i="5"/>
  <c r="E22" i="5"/>
  <c r="E23" i="5"/>
  <c r="E24" i="5"/>
  <c r="E25" i="5"/>
  <c r="E17" i="5"/>
  <c r="E18" i="5"/>
  <c r="E19" i="5"/>
  <c r="E20" i="5"/>
  <c r="E16" i="5"/>
  <c r="E7" i="5" l="1"/>
  <c r="E8" i="5"/>
  <c r="E9" i="5"/>
  <c r="E10" i="5"/>
  <c r="E11" i="5"/>
  <c r="E12" i="5"/>
  <c r="E13" i="5"/>
  <c r="E14" i="5"/>
  <c r="E6" i="5"/>
  <c r="J12" i="4"/>
  <c r="J11" i="4"/>
  <c r="I12" i="4"/>
  <c r="I11" i="4"/>
  <c r="E29" i="4"/>
  <c r="E28" i="4"/>
  <c r="E21" i="4"/>
  <c r="E22" i="4"/>
  <c r="E23" i="4"/>
  <c r="E24" i="4"/>
  <c r="E25" i="4"/>
  <c r="E26" i="4"/>
  <c r="E20" i="4"/>
  <c r="E18" i="4"/>
  <c r="E17" i="4"/>
  <c r="E11" i="4"/>
  <c r="E12" i="4"/>
  <c r="E13" i="4"/>
  <c r="E14" i="4"/>
  <c r="E15" i="4"/>
  <c r="E7" i="4"/>
  <c r="E8" i="4"/>
  <c r="E9" i="4"/>
  <c r="E6" i="4"/>
  <c r="U6" i="3"/>
  <c r="U7" i="3"/>
  <c r="U8" i="3"/>
  <c r="U9" i="3"/>
  <c r="U11" i="3"/>
  <c r="U12" i="3"/>
  <c r="U13" i="3"/>
  <c r="U14" i="3"/>
  <c r="U15" i="3"/>
  <c r="U17" i="3"/>
  <c r="U18" i="3"/>
  <c r="U19" i="3"/>
  <c r="U20" i="3"/>
  <c r="U21" i="3"/>
  <c r="U23" i="3"/>
  <c r="U24" i="3"/>
  <c r="U25" i="3"/>
  <c r="U26" i="3"/>
  <c r="U27" i="3"/>
  <c r="U29" i="3"/>
  <c r="U30" i="3"/>
  <c r="U31" i="3"/>
  <c r="U32" i="3"/>
  <c r="U33" i="3"/>
  <c r="U35" i="3"/>
  <c r="U36" i="3"/>
  <c r="U37" i="3"/>
  <c r="U38" i="3"/>
  <c r="U39" i="3"/>
  <c r="U41" i="3"/>
  <c r="U42" i="3"/>
  <c r="U43" i="3"/>
  <c r="U44" i="3"/>
  <c r="U45" i="3"/>
  <c r="U5" i="3"/>
  <c r="Q30" i="3"/>
  <c r="Q31" i="3"/>
  <c r="Q32" i="3"/>
  <c r="Q33" i="3"/>
  <c r="Q29" i="3"/>
  <c r="Q6" i="3"/>
  <c r="Q7" i="3"/>
  <c r="Q8" i="3"/>
  <c r="Q9" i="3"/>
  <c r="Q11" i="3"/>
  <c r="Q12" i="3"/>
  <c r="Q13" i="3"/>
  <c r="Q14" i="3"/>
  <c r="Q15" i="3"/>
  <c r="Q17" i="3"/>
  <c r="Q18" i="3"/>
  <c r="Q19" i="3"/>
  <c r="Q20" i="3"/>
  <c r="Q21" i="3"/>
  <c r="Q23" i="3"/>
  <c r="Q24" i="3"/>
  <c r="Q25" i="3"/>
  <c r="Q26" i="3"/>
  <c r="Q27" i="3"/>
  <c r="Q35" i="3"/>
  <c r="Q36" i="3"/>
  <c r="Q37" i="3"/>
  <c r="Q38" i="3"/>
  <c r="Q39" i="3"/>
  <c r="Q41" i="3"/>
  <c r="Q42" i="3"/>
  <c r="Q43" i="3"/>
  <c r="Q44" i="3"/>
  <c r="Q45" i="3"/>
  <c r="Q5" i="3"/>
  <c r="M6" i="3"/>
  <c r="M7" i="3"/>
  <c r="M8" i="3"/>
  <c r="M9" i="3"/>
  <c r="M11" i="3"/>
  <c r="M12" i="3"/>
  <c r="M13" i="3"/>
  <c r="M14" i="3"/>
  <c r="M15" i="3"/>
  <c r="M17" i="3"/>
  <c r="M18" i="3"/>
  <c r="M19" i="3"/>
  <c r="M20" i="3"/>
  <c r="M21" i="3"/>
  <c r="M23" i="3"/>
  <c r="M24" i="3"/>
  <c r="M25" i="3"/>
  <c r="M26" i="3"/>
  <c r="M27" i="3"/>
  <c r="M29" i="3"/>
  <c r="M30" i="3"/>
  <c r="M31" i="3"/>
  <c r="M32" i="3"/>
  <c r="M33" i="3"/>
  <c r="M35" i="3"/>
  <c r="M36" i="3"/>
  <c r="M37" i="3"/>
  <c r="M38" i="3"/>
  <c r="M39" i="3"/>
  <c r="M41" i="3"/>
  <c r="M42" i="3"/>
  <c r="M43" i="3"/>
  <c r="M44" i="3"/>
  <c r="M45" i="3"/>
  <c r="M5" i="3"/>
  <c r="I6" i="3"/>
  <c r="I7" i="3"/>
  <c r="I8" i="3"/>
  <c r="I9" i="3"/>
  <c r="I11" i="3"/>
  <c r="I12" i="3"/>
  <c r="I13" i="3"/>
  <c r="I14" i="3"/>
  <c r="I15" i="3"/>
  <c r="I17" i="3"/>
  <c r="I18" i="3"/>
  <c r="I19" i="3"/>
  <c r="I20" i="3"/>
  <c r="I21" i="3"/>
  <c r="I23" i="3"/>
  <c r="I24" i="3"/>
  <c r="I25" i="3"/>
  <c r="I26" i="3"/>
  <c r="I27" i="3"/>
  <c r="I29" i="3"/>
  <c r="I30" i="3"/>
  <c r="I31" i="3"/>
  <c r="I32" i="3"/>
  <c r="I33" i="3"/>
  <c r="I35" i="3"/>
  <c r="I36" i="3"/>
  <c r="I37" i="3"/>
  <c r="I38" i="3"/>
  <c r="I39" i="3"/>
  <c r="I41" i="3"/>
  <c r="I42" i="3"/>
  <c r="I43" i="3"/>
  <c r="I44" i="3"/>
  <c r="I45" i="3"/>
  <c r="I5" i="3"/>
  <c r="E30" i="3"/>
  <c r="E31" i="3"/>
  <c r="E32" i="3"/>
  <c r="E33" i="3"/>
  <c r="E29" i="3"/>
  <c r="E6" i="3"/>
  <c r="E7" i="3"/>
  <c r="E8" i="3"/>
  <c r="E9" i="3"/>
  <c r="E11" i="3"/>
  <c r="E12" i="3"/>
  <c r="E13" i="3"/>
  <c r="E14" i="3"/>
  <c r="E15" i="3"/>
  <c r="E17" i="3"/>
  <c r="E18" i="3"/>
  <c r="E19" i="3"/>
  <c r="E20" i="3"/>
  <c r="E21" i="3"/>
  <c r="E23" i="3"/>
  <c r="E24" i="3"/>
  <c r="E25" i="3"/>
  <c r="E26" i="3"/>
  <c r="E27" i="3"/>
  <c r="E35" i="3"/>
  <c r="E36" i="3"/>
  <c r="E37" i="3"/>
  <c r="E38" i="3"/>
  <c r="E39" i="3"/>
  <c r="E41" i="3"/>
  <c r="E42" i="3"/>
  <c r="E43" i="3"/>
  <c r="E44" i="3"/>
  <c r="E45" i="3"/>
  <c r="E5" i="3"/>
  <c r="E15" i="6"/>
  <c r="E14" i="6"/>
  <c r="E19" i="6"/>
  <c r="E18" i="6"/>
  <c r="E23" i="6"/>
  <c r="E22" i="6"/>
  <c r="E11" i="6"/>
  <c r="E10" i="6"/>
  <c r="E7" i="6"/>
  <c r="E6" i="6"/>
  <c r="E28" i="6"/>
  <c r="E29" i="6"/>
  <c r="E30" i="6"/>
  <c r="E31" i="6"/>
  <c r="E33" i="6"/>
  <c r="E34" i="6"/>
  <c r="E35" i="6"/>
  <c r="E36" i="6"/>
  <c r="E37" i="6"/>
  <c r="E39" i="6"/>
  <c r="E40" i="6"/>
  <c r="E41" i="6"/>
  <c r="E42" i="6"/>
  <c r="E43" i="6"/>
  <c r="E27" i="6"/>
  <c r="E60" i="8"/>
  <c r="E59" i="8"/>
  <c r="E57" i="8"/>
  <c r="E56" i="8"/>
  <c r="E54" i="8"/>
  <c r="E53" i="8"/>
  <c r="E51" i="8"/>
  <c r="E50" i="8"/>
  <c r="E49" i="8"/>
  <c r="E48" i="8"/>
  <c r="E47" i="8"/>
  <c r="E45" i="8"/>
  <c r="E44" i="8"/>
  <c r="E43" i="8"/>
  <c r="E42" i="8"/>
  <c r="E41" i="8"/>
  <c r="E39" i="8"/>
  <c r="E38" i="8"/>
  <c r="E37" i="8"/>
  <c r="E36" i="8"/>
  <c r="E35" i="8"/>
  <c r="E33" i="8"/>
  <c r="E32" i="8"/>
  <c r="E31" i="8"/>
  <c r="E30" i="8"/>
  <c r="E29" i="8"/>
  <c r="E27" i="8"/>
  <c r="E26" i="8"/>
  <c r="E25" i="8"/>
  <c r="E24" i="8"/>
  <c r="E23" i="8"/>
  <c r="E21" i="8"/>
  <c r="E20" i="8"/>
  <c r="E19" i="8"/>
  <c r="E18" i="8"/>
  <c r="E17" i="8"/>
  <c r="E15" i="8"/>
  <c r="E14" i="8"/>
  <c r="E13" i="8"/>
  <c r="E12" i="8"/>
  <c r="E11" i="8"/>
  <c r="E9" i="8"/>
  <c r="E8" i="8"/>
  <c r="E7" i="8"/>
  <c r="E6" i="8"/>
  <c r="E5" i="8"/>
  <c r="E16" i="1"/>
  <c r="H5" i="1" l="1"/>
  <c r="H4" i="1"/>
  <c r="H11" i="1"/>
  <c r="H10" i="1"/>
  <c r="H17" i="1"/>
  <c r="H16" i="1"/>
  <c r="H23" i="1"/>
  <c r="H22" i="1"/>
  <c r="H29" i="1"/>
  <c r="H28" i="1"/>
  <c r="H35" i="1"/>
  <c r="H34" i="1"/>
  <c r="H41" i="1"/>
  <c r="H40" i="1"/>
  <c r="H47" i="1"/>
  <c r="H46" i="1"/>
  <c r="I5" i="1"/>
  <c r="I4" i="1"/>
  <c r="I11" i="1"/>
  <c r="I10" i="1"/>
  <c r="I17" i="1"/>
  <c r="I16" i="1"/>
  <c r="I23" i="1"/>
  <c r="I22" i="1"/>
  <c r="I29" i="1"/>
  <c r="I28" i="1"/>
  <c r="I35" i="1"/>
  <c r="I34" i="1"/>
  <c r="I41" i="1"/>
  <c r="I40" i="1"/>
  <c r="I47" i="1"/>
  <c r="I46" i="1"/>
  <c r="E59" i="1"/>
  <c r="E58" i="1"/>
  <c r="E56" i="1"/>
  <c r="E55" i="1"/>
  <c r="E53" i="1"/>
  <c r="E52" i="1"/>
  <c r="E50" i="1"/>
  <c r="E49" i="1"/>
  <c r="E48" i="1"/>
  <c r="E47" i="1"/>
  <c r="E46" i="1"/>
  <c r="E41" i="1"/>
  <c r="E42" i="1"/>
  <c r="E43" i="1"/>
  <c r="E44" i="1"/>
  <c r="E40" i="1"/>
  <c r="E38" i="1"/>
  <c r="E37" i="1"/>
  <c r="E36" i="1"/>
  <c r="E35" i="1"/>
  <c r="E34" i="1"/>
  <c r="E32" i="1"/>
  <c r="E31" i="1"/>
  <c r="E30" i="1"/>
  <c r="E29" i="1"/>
  <c r="E28" i="1"/>
  <c r="E23" i="1"/>
  <c r="E24" i="1"/>
  <c r="E25" i="1"/>
  <c r="E26" i="1"/>
  <c r="E22" i="1"/>
  <c r="E20" i="1"/>
  <c r="E19" i="1"/>
  <c r="E18" i="1"/>
  <c r="E17" i="1"/>
  <c r="E14" i="1"/>
  <c r="E13" i="1"/>
  <c r="E12" i="1"/>
  <c r="E11" i="1"/>
  <c r="E10" i="1"/>
  <c r="E5" i="1"/>
  <c r="E6" i="1"/>
  <c r="E7" i="1"/>
  <c r="E8" i="1"/>
  <c r="E4" i="1"/>
</calcChain>
</file>

<file path=xl/sharedStrings.xml><?xml version="1.0" encoding="utf-8"?>
<sst xmlns="http://schemas.openxmlformats.org/spreadsheetml/2006/main" count="979" uniqueCount="150">
  <si>
    <t>I think dental care is a necessity and it affects my overall health and quality of life.</t>
  </si>
  <si>
    <t>I am comfortable going to dental appointments.</t>
  </si>
  <si>
    <t>I think that people in the LGBTQ+ community have additional obstacles accessing healthcare.</t>
  </si>
  <si>
    <t>This dental clinic has created a welcoming space for the LGBTQ+ community.</t>
  </si>
  <si>
    <t>In the dental clinic there are posters/ artwork that specifically caters to the LGBTQ+ community in waiting room areas/common spaces.</t>
  </si>
  <si>
    <t>The staff in this dental clinic treats patients in the LGBTQ+ community the same as heterosexual, non-transgender (cis gender) patients.</t>
  </si>
  <si>
    <t>It takes a long time to get a dental appointment at my clinic</t>
  </si>
  <si>
    <t>In the last 12 months/prior to COVID-19, did you visit your dentist regularly (at least twice a year)?</t>
  </si>
  <si>
    <t>In the last 12 months/ prior to COVID-19, did you have instances where you needed to see your dentist, but could not due to financial issues?</t>
  </si>
  <si>
    <t>In the last 12 months/ prior to COVID-19, have you been treated unfairly at this dentist's office because of your sexual identity or sexual orientation?</t>
  </si>
  <si>
    <t>Strongly Agree</t>
  </si>
  <si>
    <t>Agree</t>
  </si>
  <si>
    <t>Neutral</t>
  </si>
  <si>
    <t>Disagree</t>
  </si>
  <si>
    <t>Strongly Disagree</t>
  </si>
  <si>
    <t xml:space="preserve">No. </t>
  </si>
  <si>
    <t>%</t>
  </si>
  <si>
    <t>n=236</t>
  </si>
  <si>
    <t>n=248</t>
  </si>
  <si>
    <t>n=244</t>
  </si>
  <si>
    <t>n=241</t>
  </si>
  <si>
    <t>Table of Contents</t>
  </si>
  <si>
    <t>Table 3. LGBT+ Patient Oral Healthcare Seeking Behaviors and Perceptions of Oral Healthcare Settings</t>
  </si>
  <si>
    <t>Table 1.2: LGBT+ Patient Charecteristics</t>
  </si>
  <si>
    <t>Table 1.1: Provider Charecteristics</t>
  </si>
  <si>
    <t>Table 3: LGBT+ Patient Oral Healthcare Seeking Behaviors and Perceptions of Oral Healthcare Settings</t>
  </si>
  <si>
    <t>Table 2: Provider Beliefs and Attitudes Toward members of the LGBT+ Community</t>
  </si>
  <si>
    <t>Table 4: Perceptions of Oral Healthcare Setting Inclusivity and Willingness to Implement Changes</t>
  </si>
  <si>
    <t>Others as needed</t>
  </si>
  <si>
    <t>Hiring employees from the LGBTQ+ community improves patients’ quality of care</t>
  </si>
  <si>
    <t>Providers should attend continuing education/training courses on the care of LGBTQ+ patients.</t>
  </si>
  <si>
    <t>Patients should be able to indicate their preferred pronouns on patient registration forms.</t>
  </si>
  <si>
    <t>I know who to ask if I have a question about LGBTQ+ care.</t>
  </si>
  <si>
    <t>The staff treats patients who are part of the LGBTQ+ community. the same as heterosexual, non-transgender (cis gender) patients.</t>
  </si>
  <si>
    <t>The medical history forms have a place for the patient to indicate their preferred pronouns.</t>
  </si>
  <si>
    <t>In this clinic, we have created a welcoming space for the LGBTQ+ community.</t>
  </si>
  <si>
    <t>There are posters/ artwork that specifically caters to the LGBTQ+ community in the waiting room areas/common spaces.</t>
  </si>
  <si>
    <t>Oral Healthcare Providers</t>
  </si>
  <si>
    <t>No.</t>
  </si>
  <si>
    <t>LGBT+ Patients</t>
  </si>
  <si>
    <t>Dentist</t>
  </si>
  <si>
    <t>Administrative Staff Member</t>
  </si>
  <si>
    <t>I feel comfortable providing care for patients who are part of the LGBTQ+ community.</t>
  </si>
  <si>
    <t>I feel it is my responsibility to care for patients who are part of the LGBTQ+ community.</t>
  </si>
  <si>
    <t>I think sexual/ gender minorities have less access to seek healthcare services.</t>
  </si>
  <si>
    <t>I believe I have undergone adequate training regarding cultural competency and the LGBTQ+ community.</t>
  </si>
  <si>
    <t>I am aware of the changes one’s body goes through when on hormone therapy and its effects on overall health and how it may relate to oral health.</t>
  </si>
  <si>
    <t>Sexuality</t>
  </si>
  <si>
    <t>Median (IQR)</t>
  </si>
  <si>
    <t>General Dental Practice</t>
  </si>
  <si>
    <t>Specialty Practice</t>
  </si>
  <si>
    <t>Hospital Based Clinic</t>
  </si>
  <si>
    <t>Dental Service Organization</t>
  </si>
  <si>
    <t>Academic Institution</t>
  </si>
  <si>
    <t>Local Health Department</t>
  </si>
  <si>
    <t>Federally Qualified Health Center</t>
  </si>
  <si>
    <t>Mobile Dental Practice</t>
  </si>
  <si>
    <t>Other</t>
  </si>
  <si>
    <t>Dental assistant</t>
  </si>
  <si>
    <t>Dental hygienist</t>
  </si>
  <si>
    <t>Less than a year</t>
  </si>
  <si>
    <t>1-2 years</t>
  </si>
  <si>
    <t>2-4 years</t>
  </si>
  <si>
    <t>More than 4 years</t>
  </si>
  <si>
    <t>Straight or heterosexual</t>
  </si>
  <si>
    <t>Lesbian, gay, or homosexual</t>
  </si>
  <si>
    <t>Bisexual</t>
  </si>
  <si>
    <t>Male</t>
  </si>
  <si>
    <t>Female</t>
  </si>
  <si>
    <t>Transgender</t>
  </si>
  <si>
    <t>White or Caucasian</t>
  </si>
  <si>
    <t>Black or African American</t>
  </si>
  <si>
    <t>Asian</t>
  </si>
  <si>
    <t>American Indian/Alsaskan Natives</t>
  </si>
  <si>
    <t>Hawaiian/Pacific Islander</t>
  </si>
  <si>
    <t>Multiracial</t>
  </si>
  <si>
    <t>Hispanic</t>
  </si>
  <si>
    <t>Non-Hispanic</t>
  </si>
  <si>
    <t>Something else/ Not listed</t>
  </si>
  <si>
    <t>Genderqueer, neither exclusively male nor female</t>
  </si>
  <si>
    <t>Male-to-Female (MTF)/Transgender Female/Trans Woman</t>
  </si>
  <si>
    <t>Female-to-Male (FTM)/Transgender Male/Trans Man</t>
  </si>
  <si>
    <t xml:space="preserve">Gender Identity </t>
  </si>
  <si>
    <t>Straight</t>
  </si>
  <si>
    <t>Lesbian, Gay, or Homosexual</t>
  </si>
  <si>
    <t>Genderqueer</t>
  </si>
  <si>
    <t>The medical history forms used in this facility have a place for me to indicate my preferred pronouns.</t>
  </si>
  <si>
    <t>Transgender Male</t>
  </si>
  <si>
    <t>Transgender Female</t>
  </si>
  <si>
    <t>n=228</t>
  </si>
  <si>
    <t>n=224</t>
  </si>
  <si>
    <t>n=227</t>
  </si>
  <si>
    <t>(n=228)</t>
  </si>
  <si>
    <t>n=232</t>
  </si>
  <si>
    <t>I am willing to learn and utilize resources to improve access to care for patients who are part of the LGBTQ+ community.</t>
  </si>
  <si>
    <t>I feel comfortable working with coworkers who are part of the LGBTQ+ population</t>
  </si>
  <si>
    <t>Oral Healthcare Providers
(combined)</t>
  </si>
  <si>
    <t>n=231</t>
  </si>
  <si>
    <t>Dentist
(n=121)</t>
  </si>
  <si>
    <t>Dental Assistant
(n=33)</t>
  </si>
  <si>
    <t xml:space="preserve">Dental Hygienist
</t>
  </si>
  <si>
    <t>n=27</t>
  </si>
  <si>
    <t>n=26</t>
  </si>
  <si>
    <t>Administrative Staff 
(n=47)</t>
  </si>
  <si>
    <t>Age (n=248)</t>
  </si>
  <si>
    <t>29 (11)</t>
  </si>
  <si>
    <t>Sexuality (n=248)</t>
  </si>
  <si>
    <t>Gender (n=248)</t>
  </si>
  <si>
    <t>Sex Assigned at Birth (n=246)</t>
  </si>
  <si>
    <t>Race (n=247)</t>
  </si>
  <si>
    <t>Ethnicity (n=244)</t>
  </si>
  <si>
    <t>Cisgender</t>
  </si>
  <si>
    <t>45 (26)</t>
  </si>
  <si>
    <t>Age (n=217)</t>
  </si>
  <si>
    <t>Clinic Type (n=233)</t>
  </si>
  <si>
    <t>Other/ Not Specified</t>
  </si>
  <si>
    <t>Role (n=232)</t>
  </si>
  <si>
    <t>Tenure (n=232)</t>
  </si>
  <si>
    <t>Sexuality (n=232)</t>
  </si>
  <si>
    <t>Gender (n=231)</t>
  </si>
  <si>
    <t>Sex Assigned at Birth (n=232)</t>
  </si>
  <si>
    <t>Race (n=231)</t>
  </si>
  <si>
    <t>Ethnicity (n=202)</t>
  </si>
  <si>
    <t>Provider Affiliation with the LGBT+ Community</t>
  </si>
  <si>
    <t>No Affiliation</t>
  </si>
  <si>
    <t>Member of the LGBT+ Community</t>
  </si>
  <si>
    <t>Family Member is a part of the LGBT+ Community</t>
  </si>
  <si>
    <t>Ally</t>
  </si>
  <si>
    <t>LGBT+ Total</t>
  </si>
  <si>
    <t>n=24</t>
  </si>
  <si>
    <t>n=23</t>
  </si>
  <si>
    <t>n=120</t>
  </si>
  <si>
    <t>n=112</t>
  </si>
  <si>
    <t>n=118</t>
  </si>
  <si>
    <t>n=115</t>
  </si>
  <si>
    <t>n=81</t>
  </si>
  <si>
    <t>n=80</t>
  </si>
  <si>
    <t>n=20</t>
  </si>
  <si>
    <t>n=19</t>
  </si>
  <si>
    <t>n=18</t>
  </si>
  <si>
    <t>n=121</t>
  </si>
  <si>
    <t>n=119</t>
  </si>
  <si>
    <t>n=75</t>
  </si>
  <si>
    <t>n=73</t>
  </si>
  <si>
    <t>n=74</t>
  </si>
  <si>
    <t>n=17</t>
  </si>
  <si>
    <t>n=16</t>
  </si>
  <si>
    <t>n=15</t>
  </si>
  <si>
    <t>n=14</t>
  </si>
  <si>
    <t>Table 3a: LGBT+ Patient Oral Healthcare Seeking Behaviors and Perceptions of Oral Healthcare Settings Stratafied by Sexuality and Ge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color rgb="FF000000"/>
      <name val="Calibri"/>
      <family val="2"/>
    </font>
    <font>
      <sz val="11"/>
      <color rgb="FF000000"/>
      <name val="Arial"/>
      <family val="2"/>
    </font>
    <font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ck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9" fontId="0" fillId="0" borderId="0" xfId="1" applyFont="1" applyAlignment="1">
      <alignment horizontal="left" vertical="center"/>
    </xf>
    <xf numFmtId="9" fontId="0" fillId="0" borderId="0" xfId="1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0" fillId="0" borderId="0" xfId="0" applyFont="1" applyAlignment="1">
      <alignment wrapText="1"/>
    </xf>
    <xf numFmtId="0" fontId="0" fillId="0" borderId="0" xfId="0" applyAlignment="1">
      <alignment vertical="center" wrapText="1"/>
    </xf>
    <xf numFmtId="0" fontId="0" fillId="0" borderId="0" xfId="0" applyAlignment="1"/>
    <xf numFmtId="0" fontId="3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left" wrapText="1"/>
    </xf>
    <xf numFmtId="9" fontId="0" fillId="0" borderId="0" xfId="0" applyNumberFormat="1"/>
    <xf numFmtId="9" fontId="0" fillId="0" borderId="0" xfId="1" applyFont="1" applyAlignment="1">
      <alignment wrapText="1"/>
    </xf>
    <xf numFmtId="9" fontId="0" fillId="0" borderId="0" xfId="1" applyFont="1" applyAlignment="1">
      <alignment horizontal="left" vertical="center" wrapText="1"/>
    </xf>
    <xf numFmtId="9" fontId="3" fillId="0" borderId="0" xfId="1" applyFont="1" applyBorder="1" applyAlignment="1">
      <alignment vertical="center" wrapText="1"/>
    </xf>
    <xf numFmtId="0" fontId="5" fillId="0" borderId="0" xfId="0" applyFont="1" applyAlignment="1">
      <alignment vertical="center" wrapText="1"/>
    </xf>
    <xf numFmtId="0" fontId="6" fillId="0" borderId="0" xfId="0" applyFont="1" applyAlignment="1">
      <alignment horizontal="left" vertical="center"/>
    </xf>
    <xf numFmtId="9" fontId="6" fillId="0" borderId="0" xfId="0" applyNumberFormat="1" applyFont="1"/>
    <xf numFmtId="0" fontId="7" fillId="0" borderId="0" xfId="0" applyFont="1" applyAlignment="1">
      <alignment horizontal="left" vertical="center"/>
    </xf>
    <xf numFmtId="9" fontId="8" fillId="0" borderId="0" xfId="1" applyFont="1" applyAlignment="1">
      <alignment horizontal="left" vertical="center"/>
    </xf>
    <xf numFmtId="0" fontId="0" fillId="0" borderId="1" xfId="0" applyBorder="1" applyAlignment="1">
      <alignment wrapText="1"/>
    </xf>
    <xf numFmtId="0" fontId="0" fillId="0" borderId="1" xfId="0" applyBorder="1"/>
    <xf numFmtId="9" fontId="0" fillId="0" borderId="1" xfId="1" applyFont="1" applyBorder="1"/>
    <xf numFmtId="0" fontId="8" fillId="0" borderId="1" xfId="0" applyFont="1" applyBorder="1" applyAlignment="1">
      <alignment horizontal="left" vertical="center"/>
    </xf>
    <xf numFmtId="0" fontId="0" fillId="0" borderId="0" xfId="0" applyBorder="1"/>
    <xf numFmtId="0" fontId="0" fillId="0" borderId="1" xfId="0" applyBorder="1" applyAlignment="1">
      <alignment horizontal="left" vertical="center"/>
    </xf>
    <xf numFmtId="9" fontId="0" fillId="0" borderId="1" xfId="1" applyFont="1" applyBorder="1" applyAlignment="1">
      <alignment horizontal="left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828F72-85F9-AE46-9F0C-F33ECC8E3E7C}">
  <dimension ref="B2:I13"/>
  <sheetViews>
    <sheetView workbookViewId="0">
      <selection activeCell="E22" sqref="E22"/>
    </sheetView>
  </sheetViews>
  <sheetFormatPr baseColWidth="10" defaultRowHeight="16" x14ac:dyDescent="0.2"/>
  <cols>
    <col min="1" max="1" width="1.83203125" customWidth="1"/>
    <col min="8" max="8" width="21.83203125" customWidth="1"/>
  </cols>
  <sheetData>
    <row r="2" spans="2:9" x14ac:dyDescent="0.2">
      <c r="B2" s="12" t="s">
        <v>21</v>
      </c>
      <c r="C2" s="11"/>
      <c r="D2" s="11"/>
      <c r="E2" s="11"/>
      <c r="F2" s="11"/>
      <c r="G2" s="11"/>
      <c r="H2" s="11"/>
    </row>
    <row r="3" spans="2:9" x14ac:dyDescent="0.2">
      <c r="B3" s="11" t="s">
        <v>24</v>
      </c>
      <c r="C3" s="11"/>
      <c r="D3" s="11"/>
      <c r="E3" s="11"/>
      <c r="F3" s="11"/>
      <c r="G3" s="11"/>
      <c r="H3" s="11"/>
    </row>
    <row r="4" spans="2:9" x14ac:dyDescent="0.2">
      <c r="B4" s="11" t="s">
        <v>23</v>
      </c>
      <c r="C4" s="11"/>
      <c r="D4" s="11"/>
      <c r="E4" s="11"/>
      <c r="F4" s="11"/>
      <c r="G4" s="11"/>
      <c r="H4" s="11"/>
    </row>
    <row r="5" spans="2:9" x14ac:dyDescent="0.2">
      <c r="B5" s="11" t="s">
        <v>26</v>
      </c>
      <c r="C5" s="11"/>
      <c r="D5" s="11"/>
      <c r="E5" s="11"/>
      <c r="F5" s="11"/>
      <c r="G5" s="11"/>
      <c r="H5" s="11"/>
    </row>
    <row r="6" spans="2:9" ht="16" customHeight="1" x14ac:dyDescent="0.2">
      <c r="B6" s="13" t="s">
        <v>25</v>
      </c>
      <c r="C6" s="13"/>
      <c r="D6" s="13"/>
      <c r="E6" s="13"/>
      <c r="F6" s="13"/>
      <c r="G6" s="13"/>
      <c r="H6" s="13"/>
      <c r="I6" s="15"/>
    </row>
    <row r="7" spans="2:9" ht="32" customHeight="1" x14ac:dyDescent="0.2">
      <c r="B7" s="13" t="s">
        <v>149</v>
      </c>
      <c r="C7" s="13"/>
      <c r="D7" s="13"/>
      <c r="E7" s="13"/>
      <c r="F7" s="13"/>
      <c r="G7" s="13"/>
      <c r="H7" s="13"/>
      <c r="I7" s="15"/>
    </row>
    <row r="8" spans="2:9" x14ac:dyDescent="0.2">
      <c r="B8" s="11" t="s">
        <v>27</v>
      </c>
      <c r="C8" s="11"/>
      <c r="D8" s="11"/>
      <c r="E8" s="11"/>
      <c r="F8" s="11"/>
      <c r="G8" s="11"/>
      <c r="H8" s="11"/>
    </row>
    <row r="9" spans="2:9" x14ac:dyDescent="0.2">
      <c r="B9" s="11" t="s">
        <v>28</v>
      </c>
      <c r="C9" s="11"/>
      <c r="D9" s="11"/>
      <c r="E9" s="11"/>
      <c r="F9" s="11"/>
      <c r="G9" s="11"/>
      <c r="H9" s="11"/>
    </row>
    <row r="10" spans="2:9" x14ac:dyDescent="0.2">
      <c r="B10" s="10"/>
      <c r="C10" s="10"/>
      <c r="D10" s="10"/>
      <c r="E10" s="10"/>
      <c r="F10" s="10"/>
      <c r="G10" s="10"/>
      <c r="H10" s="10"/>
    </row>
    <row r="11" spans="2:9" x14ac:dyDescent="0.2">
      <c r="B11" s="10"/>
      <c r="C11" s="10"/>
      <c r="D11" s="10"/>
      <c r="E11" s="10"/>
      <c r="F11" s="10"/>
      <c r="G11" s="10"/>
      <c r="H11" s="10"/>
    </row>
    <row r="12" spans="2:9" x14ac:dyDescent="0.2">
      <c r="B12" s="10"/>
      <c r="C12" s="10"/>
      <c r="D12" s="10"/>
      <c r="E12" s="10"/>
      <c r="F12" s="10"/>
      <c r="G12" s="10"/>
      <c r="H12" s="10"/>
    </row>
    <row r="13" spans="2:9" x14ac:dyDescent="0.2">
      <c r="B13" s="10"/>
      <c r="C13" s="10"/>
      <c r="D13" s="10"/>
      <c r="E13" s="10"/>
      <c r="F13" s="10"/>
      <c r="G13" s="10"/>
      <c r="H13" s="10"/>
    </row>
  </sheetData>
  <mergeCells count="12">
    <mergeCell ref="B5:H5"/>
    <mergeCell ref="B7:H7"/>
    <mergeCell ref="B2:H2"/>
    <mergeCell ref="B13:H13"/>
    <mergeCell ref="B12:H12"/>
    <mergeCell ref="B11:H11"/>
    <mergeCell ref="B10:H10"/>
    <mergeCell ref="B9:H9"/>
    <mergeCell ref="B8:H8"/>
    <mergeCell ref="B6:H6"/>
    <mergeCell ref="B4:H4"/>
    <mergeCell ref="B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784F6-5396-324B-9CC1-AD5E225DA027}">
  <dimension ref="B2:J102"/>
  <sheetViews>
    <sheetView workbookViewId="0">
      <selection activeCell="J50" sqref="J50"/>
    </sheetView>
  </sheetViews>
  <sheetFormatPr baseColWidth="10" defaultRowHeight="16" x14ac:dyDescent="0.2"/>
  <cols>
    <col min="1" max="1" width="4" customWidth="1"/>
    <col min="2" max="2" width="17.5" style="1" customWidth="1"/>
    <col min="3" max="3" width="21.33203125" style="3" customWidth="1"/>
    <col min="4" max="4" width="5.6640625" style="3" customWidth="1"/>
    <col min="5" max="5" width="6" style="3" customWidth="1"/>
    <col min="6" max="6" width="3.33203125" style="3" customWidth="1"/>
    <col min="7" max="7" width="7.33203125" style="3" customWidth="1"/>
    <col min="8" max="8" width="4.33203125" customWidth="1"/>
    <col min="9" max="9" width="4.6640625" customWidth="1"/>
  </cols>
  <sheetData>
    <row r="2" spans="2:9" x14ac:dyDescent="0.2">
      <c r="B2" s="9" t="s">
        <v>24</v>
      </c>
      <c r="C2" s="9"/>
      <c r="D2" s="9"/>
      <c r="E2" s="9"/>
      <c r="F2" s="9"/>
      <c r="G2" s="9"/>
      <c r="H2" s="9"/>
      <c r="I2" s="9"/>
    </row>
    <row r="3" spans="2:9" ht="17" x14ac:dyDescent="0.2">
      <c r="B3" s="23"/>
      <c r="C3" s="14" t="s">
        <v>48</v>
      </c>
      <c r="D3" s="14"/>
      <c r="E3" s="23"/>
      <c r="F3" s="23"/>
      <c r="G3" s="23"/>
      <c r="H3" s="23"/>
      <c r="I3" s="23"/>
    </row>
    <row r="4" spans="2:9" ht="17" x14ac:dyDescent="0.2">
      <c r="B4" s="1" t="s">
        <v>113</v>
      </c>
      <c r="C4" t="s">
        <v>112</v>
      </c>
      <c r="D4"/>
      <c r="E4"/>
      <c r="F4"/>
      <c r="G4"/>
    </row>
    <row r="5" spans="2:9" x14ac:dyDescent="0.2">
      <c r="C5"/>
      <c r="D5" t="s">
        <v>38</v>
      </c>
      <c r="E5" t="s">
        <v>16</v>
      </c>
      <c r="F5"/>
      <c r="G5"/>
    </row>
    <row r="6" spans="2:9" ht="34" x14ac:dyDescent="0.2">
      <c r="B6" s="1" t="s">
        <v>114</v>
      </c>
      <c r="C6" s="1" t="s">
        <v>49</v>
      </c>
      <c r="D6">
        <v>146</v>
      </c>
      <c r="E6" s="5">
        <f>D6/233</f>
        <v>0.62660944206008584</v>
      </c>
      <c r="F6"/>
      <c r="G6"/>
    </row>
    <row r="7" spans="2:9" ht="17" x14ac:dyDescent="0.2">
      <c r="C7" s="1" t="s">
        <v>50</v>
      </c>
      <c r="D7">
        <v>10</v>
      </c>
      <c r="E7" s="5">
        <f t="shared" ref="E7:E14" si="0">D7/233</f>
        <v>4.2918454935622317E-2</v>
      </c>
      <c r="F7"/>
      <c r="G7"/>
    </row>
    <row r="8" spans="2:9" ht="17" x14ac:dyDescent="0.2">
      <c r="C8" s="1" t="s">
        <v>51</v>
      </c>
      <c r="D8">
        <v>1</v>
      </c>
      <c r="E8" s="5">
        <f t="shared" si="0"/>
        <v>4.2918454935622317E-3</v>
      </c>
      <c r="F8"/>
      <c r="G8"/>
    </row>
    <row r="9" spans="2:9" ht="34" x14ac:dyDescent="0.2">
      <c r="C9" s="1" t="s">
        <v>52</v>
      </c>
      <c r="D9">
        <v>18</v>
      </c>
      <c r="E9" s="5">
        <f t="shared" si="0"/>
        <v>7.7253218884120178E-2</v>
      </c>
      <c r="F9"/>
      <c r="G9"/>
    </row>
    <row r="10" spans="2:9" ht="17" x14ac:dyDescent="0.2">
      <c r="C10" s="1" t="s">
        <v>53</v>
      </c>
      <c r="D10">
        <v>14</v>
      </c>
      <c r="E10" s="5">
        <f t="shared" si="0"/>
        <v>6.0085836909871244E-2</v>
      </c>
      <c r="F10"/>
      <c r="G10"/>
    </row>
    <row r="11" spans="2:9" ht="17" customHeight="1" x14ac:dyDescent="0.2">
      <c r="C11" s="1" t="s">
        <v>54</v>
      </c>
      <c r="D11">
        <v>5</v>
      </c>
      <c r="E11" s="5">
        <f t="shared" si="0"/>
        <v>2.1459227467811159E-2</v>
      </c>
      <c r="F11"/>
      <c r="G11"/>
    </row>
    <row r="12" spans="2:9" ht="34" x14ac:dyDescent="0.2">
      <c r="C12" s="1" t="s">
        <v>55</v>
      </c>
      <c r="D12">
        <v>33</v>
      </c>
      <c r="E12" s="5">
        <f t="shared" si="0"/>
        <v>0.14163090128755365</v>
      </c>
      <c r="F12"/>
      <c r="G12"/>
    </row>
    <row r="13" spans="2:9" ht="17" x14ac:dyDescent="0.2">
      <c r="C13" s="1" t="s">
        <v>56</v>
      </c>
      <c r="D13">
        <v>1</v>
      </c>
      <c r="E13" s="5">
        <f t="shared" si="0"/>
        <v>4.2918454935622317E-3</v>
      </c>
      <c r="F13"/>
      <c r="G13"/>
    </row>
    <row r="14" spans="2:9" ht="17" x14ac:dyDescent="0.2">
      <c r="C14" s="1" t="s">
        <v>57</v>
      </c>
      <c r="D14">
        <v>3</v>
      </c>
      <c r="E14" s="5">
        <f t="shared" si="0"/>
        <v>1.2875536480686695E-2</v>
      </c>
      <c r="F14"/>
      <c r="G14"/>
    </row>
    <row r="15" spans="2:9" x14ac:dyDescent="0.2">
      <c r="C15" s="1"/>
      <c r="D15"/>
      <c r="E15"/>
      <c r="F15"/>
      <c r="G15"/>
    </row>
    <row r="16" spans="2:9" ht="17" x14ac:dyDescent="0.2">
      <c r="B16" s="1" t="s">
        <v>116</v>
      </c>
      <c r="C16" s="1" t="s">
        <v>40</v>
      </c>
      <c r="D16">
        <v>121</v>
      </c>
      <c r="E16" s="5">
        <f>D16/232</f>
        <v>0.52155172413793105</v>
      </c>
      <c r="F16"/>
      <c r="G16"/>
    </row>
    <row r="17" spans="2:7" ht="17" x14ac:dyDescent="0.2">
      <c r="C17" s="1" t="s">
        <v>58</v>
      </c>
      <c r="D17">
        <v>33</v>
      </c>
      <c r="E17" s="5">
        <f t="shared" ref="E17:E25" si="1">D17/232</f>
        <v>0.14224137931034483</v>
      </c>
      <c r="F17"/>
      <c r="G17"/>
    </row>
    <row r="18" spans="2:7" ht="17" x14ac:dyDescent="0.2">
      <c r="C18" s="1" t="s">
        <v>59</v>
      </c>
      <c r="D18">
        <v>27</v>
      </c>
      <c r="E18" s="5">
        <f t="shared" si="1"/>
        <v>0.11637931034482758</v>
      </c>
      <c r="F18"/>
      <c r="G18"/>
    </row>
    <row r="19" spans="2:7" ht="34" x14ac:dyDescent="0.2">
      <c r="C19" s="1" t="s">
        <v>41</v>
      </c>
      <c r="D19">
        <v>47</v>
      </c>
      <c r="E19" s="5">
        <f t="shared" si="1"/>
        <v>0.20258620689655171</v>
      </c>
      <c r="F19"/>
      <c r="G19"/>
    </row>
    <row r="20" spans="2:7" ht="17" x14ac:dyDescent="0.2">
      <c r="C20" s="1" t="s">
        <v>115</v>
      </c>
      <c r="D20">
        <v>4</v>
      </c>
      <c r="E20" s="5">
        <f t="shared" si="1"/>
        <v>1.7241379310344827E-2</v>
      </c>
      <c r="F20"/>
      <c r="G20"/>
    </row>
    <row r="21" spans="2:7" x14ac:dyDescent="0.2">
      <c r="C21"/>
      <c r="D21"/>
      <c r="E21" s="5"/>
      <c r="F21"/>
      <c r="G21"/>
    </row>
    <row r="22" spans="2:7" ht="17" x14ac:dyDescent="0.2">
      <c r="B22" s="1" t="s">
        <v>117</v>
      </c>
      <c r="C22" t="s">
        <v>60</v>
      </c>
      <c r="D22">
        <v>26</v>
      </c>
      <c r="E22" s="5">
        <f t="shared" si="1"/>
        <v>0.11206896551724138</v>
      </c>
      <c r="F22"/>
      <c r="G22"/>
    </row>
    <row r="23" spans="2:7" x14ac:dyDescent="0.2">
      <c r="C23" t="s">
        <v>61</v>
      </c>
      <c r="D23">
        <v>20</v>
      </c>
      <c r="E23" s="5">
        <f t="shared" si="1"/>
        <v>8.6206896551724144E-2</v>
      </c>
      <c r="F23"/>
      <c r="G23"/>
    </row>
    <row r="24" spans="2:7" x14ac:dyDescent="0.2">
      <c r="C24" t="s">
        <v>62</v>
      </c>
      <c r="D24">
        <v>41</v>
      </c>
      <c r="E24" s="5">
        <f t="shared" si="1"/>
        <v>0.17672413793103448</v>
      </c>
      <c r="F24"/>
      <c r="G24"/>
    </row>
    <row r="25" spans="2:7" x14ac:dyDescent="0.2">
      <c r="C25" t="s">
        <v>63</v>
      </c>
      <c r="D25">
        <v>145</v>
      </c>
      <c r="E25" s="5">
        <f t="shared" si="1"/>
        <v>0.625</v>
      </c>
      <c r="F25"/>
      <c r="G25"/>
    </row>
    <row r="26" spans="2:7" x14ac:dyDescent="0.2">
      <c r="C26"/>
      <c r="D26"/>
      <c r="E26"/>
      <c r="F26"/>
      <c r="G26"/>
    </row>
    <row r="27" spans="2:7" ht="17" x14ac:dyDescent="0.2">
      <c r="B27" s="1" t="s">
        <v>118</v>
      </c>
      <c r="C27" s="1" t="s">
        <v>64</v>
      </c>
      <c r="D27">
        <v>206</v>
      </c>
      <c r="E27" s="5">
        <f>D27/232</f>
        <v>0.88793103448275867</v>
      </c>
      <c r="F27"/>
      <c r="G27"/>
    </row>
    <row r="28" spans="2:7" ht="34" x14ac:dyDescent="0.2">
      <c r="C28" s="1" t="s">
        <v>65</v>
      </c>
      <c r="D28">
        <v>8</v>
      </c>
      <c r="E28" s="5">
        <f t="shared" ref="E28:E29" si="2">D28/232</f>
        <v>3.4482758620689655E-2</v>
      </c>
      <c r="F28"/>
      <c r="G28"/>
    </row>
    <row r="29" spans="2:7" ht="17" x14ac:dyDescent="0.2">
      <c r="C29" s="1" t="s">
        <v>66</v>
      </c>
      <c r="D29">
        <v>18</v>
      </c>
      <c r="E29" s="5">
        <f t="shared" si="2"/>
        <v>7.7586206896551727E-2</v>
      </c>
      <c r="F29"/>
      <c r="G29"/>
    </row>
    <row r="30" spans="2:7" x14ac:dyDescent="0.2">
      <c r="C30"/>
      <c r="D30"/>
      <c r="E30"/>
      <c r="F30"/>
      <c r="G30"/>
    </row>
    <row r="31" spans="2:7" ht="17" x14ac:dyDescent="0.2">
      <c r="B31" s="1" t="s">
        <v>119</v>
      </c>
      <c r="C31" t="s">
        <v>67</v>
      </c>
      <c r="D31">
        <v>85</v>
      </c>
      <c r="E31" s="5">
        <f>D31/231</f>
        <v>0.36796536796536794</v>
      </c>
      <c r="F31"/>
      <c r="G31"/>
    </row>
    <row r="32" spans="2:7" x14ac:dyDescent="0.2">
      <c r="C32" t="s">
        <v>68</v>
      </c>
      <c r="D32">
        <v>146</v>
      </c>
      <c r="E32" s="5">
        <f t="shared" ref="E32:E34" si="3">D32/231</f>
        <v>0.63203463203463206</v>
      </c>
      <c r="F32"/>
      <c r="G32"/>
    </row>
    <row r="33" spans="2:10" x14ac:dyDescent="0.2">
      <c r="C33" t="s">
        <v>69</v>
      </c>
      <c r="D33">
        <v>0</v>
      </c>
      <c r="E33" s="5">
        <f t="shared" si="3"/>
        <v>0</v>
      </c>
      <c r="F33"/>
      <c r="G33"/>
    </row>
    <row r="34" spans="2:10" x14ac:dyDescent="0.2">
      <c r="C34" t="s">
        <v>57</v>
      </c>
      <c r="D34">
        <v>0</v>
      </c>
      <c r="E34" s="5">
        <f t="shared" si="3"/>
        <v>0</v>
      </c>
      <c r="F34"/>
      <c r="G34"/>
    </row>
    <row r="35" spans="2:10" x14ac:dyDescent="0.2">
      <c r="C35"/>
      <c r="D35"/>
      <c r="E35"/>
      <c r="F35"/>
      <c r="G35"/>
    </row>
    <row r="36" spans="2:10" ht="34" x14ac:dyDescent="0.2">
      <c r="B36" s="1" t="s">
        <v>120</v>
      </c>
      <c r="C36" t="s">
        <v>67</v>
      </c>
      <c r="D36">
        <v>86</v>
      </c>
      <c r="E36" s="5">
        <f>D36/232</f>
        <v>0.37068965517241381</v>
      </c>
      <c r="F36"/>
      <c r="G36"/>
      <c r="J36" s="3"/>
    </row>
    <row r="37" spans="2:10" x14ac:dyDescent="0.2">
      <c r="C37" t="s">
        <v>68</v>
      </c>
      <c r="D37">
        <v>146</v>
      </c>
      <c r="E37" s="5">
        <f>D37/232</f>
        <v>0.62931034482758619</v>
      </c>
      <c r="F37"/>
      <c r="G37"/>
      <c r="J37" s="3"/>
    </row>
    <row r="38" spans="2:10" x14ac:dyDescent="0.2">
      <c r="C38"/>
      <c r="D38"/>
      <c r="E38"/>
      <c r="F38"/>
      <c r="G38"/>
      <c r="J38" s="3"/>
    </row>
    <row r="39" spans="2:10" ht="17" x14ac:dyDescent="0.2">
      <c r="B39" s="1" t="s">
        <v>121</v>
      </c>
      <c r="C39" s="1" t="s">
        <v>70</v>
      </c>
      <c r="D39">
        <v>196</v>
      </c>
      <c r="E39" s="5">
        <f>D39/231</f>
        <v>0.84848484848484851</v>
      </c>
      <c r="F39"/>
      <c r="G39"/>
      <c r="J39" s="3"/>
    </row>
    <row r="40" spans="2:10" ht="34" x14ac:dyDescent="0.2">
      <c r="C40" s="1" t="s">
        <v>71</v>
      </c>
      <c r="D40">
        <v>11</v>
      </c>
      <c r="E40" s="5">
        <f t="shared" ref="E40:E45" si="4">D40/231</f>
        <v>4.7619047619047616E-2</v>
      </c>
      <c r="F40"/>
      <c r="G40"/>
      <c r="J40" s="3"/>
    </row>
    <row r="41" spans="2:10" ht="17" x14ac:dyDescent="0.2">
      <c r="B41"/>
      <c r="C41" s="1" t="s">
        <v>72</v>
      </c>
      <c r="D41">
        <v>7</v>
      </c>
      <c r="E41" s="5">
        <f t="shared" si="4"/>
        <v>3.0303030303030304E-2</v>
      </c>
      <c r="F41"/>
      <c r="G41"/>
      <c r="J41" s="3"/>
    </row>
    <row r="42" spans="2:10" ht="34" x14ac:dyDescent="0.2">
      <c r="B42"/>
      <c r="C42" s="1" t="s">
        <v>73</v>
      </c>
      <c r="D42">
        <v>1</v>
      </c>
      <c r="E42" s="5">
        <f t="shared" si="4"/>
        <v>4.329004329004329E-3</v>
      </c>
      <c r="F42"/>
      <c r="G42"/>
      <c r="J42" s="3"/>
    </row>
    <row r="43" spans="2:10" ht="34" x14ac:dyDescent="0.2">
      <c r="B43"/>
      <c r="C43" s="1" t="s">
        <v>74</v>
      </c>
      <c r="D43">
        <v>0</v>
      </c>
      <c r="E43" s="5">
        <f t="shared" si="4"/>
        <v>0</v>
      </c>
      <c r="F43"/>
      <c r="G43"/>
    </row>
    <row r="44" spans="2:10" ht="18" customHeight="1" x14ac:dyDescent="0.2">
      <c r="B44"/>
      <c r="C44" s="1" t="s">
        <v>57</v>
      </c>
      <c r="D44">
        <v>11</v>
      </c>
      <c r="E44" s="5">
        <f t="shared" si="4"/>
        <v>4.7619047619047616E-2</v>
      </c>
      <c r="F44"/>
      <c r="G44"/>
      <c r="J44" s="3"/>
    </row>
    <row r="45" spans="2:10" ht="17" x14ac:dyDescent="0.2">
      <c r="B45"/>
      <c r="C45" s="1" t="s">
        <v>75</v>
      </c>
      <c r="D45">
        <v>5</v>
      </c>
      <c r="E45" s="5">
        <f t="shared" si="4"/>
        <v>2.1645021645021644E-2</v>
      </c>
      <c r="F45"/>
      <c r="G45"/>
      <c r="J45" s="3"/>
    </row>
    <row r="46" spans="2:10" x14ac:dyDescent="0.2">
      <c r="B46"/>
      <c r="C46"/>
      <c r="D46"/>
      <c r="E46"/>
      <c r="F46"/>
      <c r="G46"/>
      <c r="J46" s="3"/>
    </row>
    <row r="47" spans="2:10" ht="17" x14ac:dyDescent="0.2">
      <c r="B47" s="1" t="s">
        <v>122</v>
      </c>
      <c r="C47" s="1" t="s">
        <v>76</v>
      </c>
      <c r="D47">
        <v>16</v>
      </c>
      <c r="E47" s="5">
        <f>D47/202</f>
        <v>7.9207920792079209E-2</v>
      </c>
      <c r="F47"/>
      <c r="G47"/>
      <c r="J47" s="3"/>
    </row>
    <row r="48" spans="2:10" ht="17" x14ac:dyDescent="0.2">
      <c r="B48"/>
      <c r="C48" s="1" t="s">
        <v>77</v>
      </c>
      <c r="D48">
        <v>186</v>
      </c>
      <c r="E48" s="5">
        <f>D48/202</f>
        <v>0.92079207920792083</v>
      </c>
      <c r="F48"/>
      <c r="G48"/>
      <c r="J48" s="3"/>
    </row>
    <row r="49" spans="2:10" x14ac:dyDescent="0.2">
      <c r="B49"/>
      <c r="C49"/>
      <c r="D49"/>
      <c r="E49"/>
      <c r="F49"/>
      <c r="G49"/>
    </row>
    <row r="50" spans="2:10" x14ac:dyDescent="0.2">
      <c r="B50"/>
      <c r="C50"/>
      <c r="D50" t="s">
        <v>38</v>
      </c>
      <c r="E50" t="s">
        <v>16</v>
      </c>
      <c r="F50"/>
      <c r="G50"/>
    </row>
    <row r="51" spans="2:10" ht="51" x14ac:dyDescent="0.2">
      <c r="B51" s="1" t="s">
        <v>123</v>
      </c>
      <c r="C51" s="16" t="s">
        <v>124</v>
      </c>
      <c r="D51">
        <v>66</v>
      </c>
      <c r="E51" s="5">
        <f>D51/232</f>
        <v>0.28448275862068967</v>
      </c>
      <c r="F51"/>
      <c r="G51"/>
      <c r="J51" s="3"/>
    </row>
    <row r="52" spans="2:10" ht="34" x14ac:dyDescent="0.2">
      <c r="B52"/>
      <c r="C52" s="16" t="s">
        <v>125</v>
      </c>
      <c r="D52">
        <v>11</v>
      </c>
      <c r="E52" s="5">
        <f t="shared" ref="E52:E54" si="5">D52/232</f>
        <v>4.7413793103448273E-2</v>
      </c>
      <c r="F52"/>
      <c r="G52"/>
      <c r="J52" s="3"/>
    </row>
    <row r="53" spans="2:10" ht="34" customHeight="1" x14ac:dyDescent="0.2">
      <c r="B53"/>
      <c r="C53" s="16" t="s">
        <v>126</v>
      </c>
      <c r="D53">
        <v>120</v>
      </c>
      <c r="E53" s="5">
        <f t="shared" si="5"/>
        <v>0.51724137931034486</v>
      </c>
      <c r="F53"/>
      <c r="G53"/>
      <c r="J53" s="3"/>
    </row>
    <row r="54" spans="2:10" ht="17" x14ac:dyDescent="0.2">
      <c r="B54"/>
      <c r="C54" s="16" t="s">
        <v>127</v>
      </c>
      <c r="D54">
        <v>64</v>
      </c>
      <c r="E54" s="5">
        <f t="shared" si="5"/>
        <v>0.27586206896551724</v>
      </c>
      <c r="F54"/>
      <c r="G54"/>
      <c r="J54" s="3"/>
    </row>
    <row r="55" spans="2:10" x14ac:dyDescent="0.2">
      <c r="B55"/>
      <c r="C55"/>
      <c r="D55"/>
      <c r="E55"/>
      <c r="F55"/>
      <c r="G55"/>
      <c r="J55" s="3"/>
    </row>
    <row r="56" spans="2:10" x14ac:dyDescent="0.2">
      <c r="B56"/>
      <c r="C56"/>
      <c r="D56"/>
      <c r="E56"/>
      <c r="F56"/>
      <c r="G56"/>
    </row>
    <row r="57" spans="2:10" ht="48" customHeight="1" x14ac:dyDescent="0.2">
      <c r="B57"/>
      <c r="C57"/>
      <c r="D57"/>
      <c r="E57"/>
      <c r="F57"/>
      <c r="G57"/>
      <c r="J57" s="3"/>
    </row>
    <row r="58" spans="2:10" x14ac:dyDescent="0.2">
      <c r="B58"/>
      <c r="C58"/>
      <c r="D58"/>
      <c r="E58"/>
      <c r="F58"/>
      <c r="G58"/>
      <c r="J58" s="3"/>
    </row>
    <row r="59" spans="2:10" x14ac:dyDescent="0.2">
      <c r="B59"/>
      <c r="C59"/>
      <c r="D59"/>
      <c r="E59"/>
      <c r="F59"/>
      <c r="G59"/>
      <c r="J59" s="3"/>
    </row>
    <row r="60" spans="2:10" x14ac:dyDescent="0.2">
      <c r="B60"/>
      <c r="C60"/>
      <c r="D60"/>
      <c r="E60"/>
      <c r="F60"/>
      <c r="G60"/>
      <c r="J60" s="3"/>
    </row>
    <row r="61" spans="2:10" x14ac:dyDescent="0.2">
      <c r="B61"/>
      <c r="C61"/>
      <c r="D61"/>
      <c r="E61"/>
      <c r="F61"/>
      <c r="G61"/>
      <c r="J61" s="3"/>
    </row>
    <row r="62" spans="2:10" x14ac:dyDescent="0.2">
      <c r="B62"/>
      <c r="C62"/>
      <c r="D62"/>
      <c r="E62"/>
      <c r="F62"/>
      <c r="G62"/>
    </row>
    <row r="63" spans="2:10" ht="46" customHeight="1" x14ac:dyDescent="0.2">
      <c r="B63"/>
      <c r="C63"/>
      <c r="D63"/>
      <c r="E63"/>
      <c r="F63"/>
      <c r="G63"/>
    </row>
    <row r="64" spans="2:10" x14ac:dyDescent="0.2">
      <c r="B64"/>
      <c r="C64"/>
      <c r="D64"/>
      <c r="E64"/>
      <c r="F64"/>
      <c r="G64"/>
    </row>
    <row r="65" spans="2:7" x14ac:dyDescent="0.2">
      <c r="B65"/>
      <c r="C65"/>
      <c r="D65"/>
      <c r="E65"/>
      <c r="F65"/>
      <c r="G65"/>
    </row>
    <row r="66" spans="2:7" x14ac:dyDescent="0.2">
      <c r="B66"/>
      <c r="C66"/>
      <c r="D66"/>
      <c r="E66"/>
      <c r="F66"/>
      <c r="G66"/>
    </row>
    <row r="67" spans="2:7" x14ac:dyDescent="0.2">
      <c r="B67"/>
      <c r="C67"/>
      <c r="D67"/>
      <c r="E67"/>
      <c r="F67"/>
      <c r="G67"/>
    </row>
    <row r="68" spans="2:7" x14ac:dyDescent="0.2">
      <c r="B68"/>
      <c r="C68"/>
      <c r="D68"/>
      <c r="E68"/>
      <c r="F68"/>
      <c r="G68"/>
    </row>
    <row r="69" spans="2:7" x14ac:dyDescent="0.2">
      <c r="B69"/>
      <c r="C69"/>
      <c r="D69"/>
      <c r="E69"/>
      <c r="F69"/>
      <c r="G69"/>
    </row>
    <row r="70" spans="2:7" x14ac:dyDescent="0.2">
      <c r="B70"/>
      <c r="C70"/>
      <c r="D70"/>
      <c r="E70"/>
      <c r="F70"/>
      <c r="G70"/>
    </row>
    <row r="71" spans="2:7" x14ac:dyDescent="0.2">
      <c r="B71"/>
      <c r="C71"/>
      <c r="D71"/>
      <c r="E71"/>
      <c r="F71"/>
      <c r="G71"/>
    </row>
    <row r="72" spans="2:7" x14ac:dyDescent="0.2">
      <c r="B72"/>
      <c r="C72"/>
      <c r="D72"/>
      <c r="E72"/>
      <c r="F72"/>
      <c r="G72"/>
    </row>
    <row r="73" spans="2:7" x14ac:dyDescent="0.2">
      <c r="B73"/>
      <c r="C73"/>
      <c r="D73"/>
      <c r="E73"/>
      <c r="F73"/>
      <c r="G73"/>
    </row>
    <row r="74" spans="2:7" x14ac:dyDescent="0.2">
      <c r="B74"/>
      <c r="C74"/>
      <c r="D74"/>
      <c r="E74"/>
      <c r="F74"/>
      <c r="G74"/>
    </row>
    <row r="75" spans="2:7" x14ac:dyDescent="0.2">
      <c r="B75"/>
      <c r="C75"/>
      <c r="D75"/>
      <c r="E75"/>
      <c r="F75"/>
      <c r="G75"/>
    </row>
    <row r="76" spans="2:7" x14ac:dyDescent="0.2">
      <c r="B76"/>
      <c r="C76"/>
      <c r="D76"/>
      <c r="E76"/>
      <c r="F76"/>
      <c r="G76"/>
    </row>
    <row r="77" spans="2:7" x14ac:dyDescent="0.2">
      <c r="B77"/>
      <c r="C77"/>
      <c r="D77"/>
      <c r="E77"/>
      <c r="F77"/>
      <c r="G77"/>
    </row>
    <row r="78" spans="2:7" x14ac:dyDescent="0.2">
      <c r="B78"/>
      <c r="C78"/>
      <c r="D78"/>
      <c r="E78"/>
      <c r="F78"/>
      <c r="G78"/>
    </row>
    <row r="79" spans="2:7" x14ac:dyDescent="0.2">
      <c r="B79"/>
      <c r="C79"/>
      <c r="D79"/>
      <c r="E79"/>
      <c r="F79"/>
      <c r="G79"/>
    </row>
    <row r="80" spans="2:7" x14ac:dyDescent="0.2">
      <c r="B80"/>
      <c r="C80"/>
      <c r="D80"/>
      <c r="E80"/>
      <c r="F80"/>
      <c r="G80"/>
    </row>
    <row r="81" spans="2:7" x14ac:dyDescent="0.2">
      <c r="B81"/>
      <c r="C81"/>
      <c r="D81"/>
      <c r="E81"/>
      <c r="F81"/>
      <c r="G81"/>
    </row>
    <row r="82" spans="2:7" x14ac:dyDescent="0.2">
      <c r="B82"/>
      <c r="C82"/>
      <c r="D82"/>
      <c r="E82"/>
      <c r="F82"/>
      <c r="G82"/>
    </row>
    <row r="83" spans="2:7" x14ac:dyDescent="0.2">
      <c r="B83"/>
      <c r="C83"/>
      <c r="D83"/>
      <c r="E83"/>
      <c r="F83"/>
      <c r="G83"/>
    </row>
    <row r="84" spans="2:7" ht="46" customHeight="1" x14ac:dyDescent="0.2">
      <c r="B84"/>
      <c r="C84"/>
      <c r="D84"/>
      <c r="E84"/>
      <c r="F84"/>
      <c r="G84"/>
    </row>
    <row r="85" spans="2:7" x14ac:dyDescent="0.2">
      <c r="B85"/>
      <c r="C85"/>
      <c r="D85"/>
      <c r="E85"/>
      <c r="F85"/>
      <c r="G85"/>
    </row>
    <row r="86" spans="2:7" x14ac:dyDescent="0.2">
      <c r="B86"/>
      <c r="C86"/>
      <c r="D86"/>
      <c r="E86"/>
      <c r="F86"/>
      <c r="G86"/>
    </row>
    <row r="87" spans="2:7" ht="48" customHeight="1" x14ac:dyDescent="0.2">
      <c r="B87"/>
      <c r="C87"/>
      <c r="D87"/>
      <c r="E87"/>
      <c r="F87"/>
      <c r="G87"/>
    </row>
    <row r="88" spans="2:7" x14ac:dyDescent="0.2">
      <c r="B88"/>
      <c r="C88"/>
      <c r="D88"/>
      <c r="E88"/>
      <c r="F88"/>
      <c r="G88"/>
    </row>
    <row r="89" spans="2:7" x14ac:dyDescent="0.2">
      <c r="B89"/>
      <c r="C89"/>
      <c r="D89"/>
      <c r="E89"/>
      <c r="F89"/>
      <c r="G89"/>
    </row>
    <row r="90" spans="2:7" x14ac:dyDescent="0.2">
      <c r="B90"/>
      <c r="C90"/>
      <c r="D90"/>
      <c r="E90"/>
      <c r="F90"/>
      <c r="G90"/>
    </row>
    <row r="91" spans="2:7" x14ac:dyDescent="0.2">
      <c r="B91"/>
      <c r="C91"/>
      <c r="D91"/>
      <c r="E91"/>
      <c r="F91"/>
      <c r="G91"/>
    </row>
    <row r="92" spans="2:7" x14ac:dyDescent="0.2">
      <c r="B92"/>
      <c r="C92"/>
      <c r="D92"/>
      <c r="E92"/>
      <c r="F92"/>
      <c r="G92"/>
    </row>
    <row r="93" spans="2:7" x14ac:dyDescent="0.2">
      <c r="B93"/>
      <c r="C93"/>
      <c r="D93"/>
      <c r="E93"/>
      <c r="F93"/>
      <c r="G93"/>
    </row>
    <row r="94" spans="2:7" x14ac:dyDescent="0.2">
      <c r="B94"/>
      <c r="C94"/>
      <c r="D94"/>
      <c r="E94"/>
      <c r="F94"/>
      <c r="G94"/>
    </row>
    <row r="95" spans="2:7" x14ac:dyDescent="0.2">
      <c r="B95"/>
      <c r="C95"/>
      <c r="D95"/>
      <c r="E95"/>
      <c r="F95"/>
      <c r="G95"/>
    </row>
    <row r="96" spans="2:7" x14ac:dyDescent="0.2">
      <c r="C96"/>
      <c r="D96"/>
      <c r="E96"/>
      <c r="F96"/>
      <c r="G96"/>
    </row>
    <row r="97" spans="3:7" x14ac:dyDescent="0.2">
      <c r="C97"/>
      <c r="D97"/>
      <c r="E97"/>
      <c r="F97"/>
      <c r="G97"/>
    </row>
    <row r="98" spans="3:7" x14ac:dyDescent="0.2">
      <c r="C98"/>
      <c r="D98"/>
      <c r="E98"/>
      <c r="F98"/>
      <c r="G98"/>
    </row>
    <row r="99" spans="3:7" x14ac:dyDescent="0.2">
      <c r="C99"/>
      <c r="D99"/>
      <c r="E99"/>
      <c r="F99"/>
      <c r="G99"/>
    </row>
    <row r="100" spans="3:7" x14ac:dyDescent="0.2">
      <c r="C100"/>
      <c r="D100"/>
      <c r="E100"/>
      <c r="F100"/>
      <c r="G100"/>
    </row>
    <row r="101" spans="3:7" x14ac:dyDescent="0.2">
      <c r="C101"/>
      <c r="D101"/>
      <c r="E101"/>
      <c r="F101"/>
      <c r="G101"/>
    </row>
    <row r="102" spans="3:7" x14ac:dyDescent="0.2">
      <c r="C102"/>
      <c r="D102"/>
      <c r="E102"/>
      <c r="F102"/>
      <c r="G102"/>
    </row>
  </sheetData>
  <mergeCells count="1">
    <mergeCell ref="B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7CAF8-5585-524F-B327-A238023E4280}">
  <dimension ref="B2:J92"/>
  <sheetViews>
    <sheetView workbookViewId="0">
      <selection activeCell="I14" sqref="I14"/>
    </sheetView>
  </sheetViews>
  <sheetFormatPr baseColWidth="10" defaultRowHeight="16" x14ac:dyDescent="0.2"/>
  <cols>
    <col min="1" max="1" width="4" customWidth="1"/>
    <col min="2" max="2" width="16.83203125" style="1" customWidth="1"/>
    <col min="3" max="3" width="17.33203125" style="3" customWidth="1"/>
    <col min="4" max="4" width="5.6640625" style="3" customWidth="1"/>
    <col min="5" max="5" width="6" style="3" customWidth="1"/>
    <col min="6" max="6" width="3.33203125" style="3" customWidth="1"/>
    <col min="7" max="7" width="7.33203125" style="3" customWidth="1"/>
    <col min="8" max="8" width="4.33203125" customWidth="1"/>
    <col min="9" max="9" width="5.1640625" customWidth="1"/>
    <col min="10" max="10" width="4.6640625" customWidth="1"/>
  </cols>
  <sheetData>
    <row r="2" spans="2:10" x14ac:dyDescent="0.2">
      <c r="B2" s="9" t="s">
        <v>23</v>
      </c>
      <c r="C2" s="9"/>
      <c r="D2" s="9"/>
      <c r="E2" s="9"/>
      <c r="F2" s="9"/>
      <c r="G2" s="9"/>
      <c r="H2" s="9"/>
      <c r="I2" s="9"/>
    </row>
    <row r="3" spans="2:10" ht="19" customHeight="1" x14ac:dyDescent="0.2">
      <c r="B3" s="23"/>
      <c r="C3" s="14" t="s">
        <v>48</v>
      </c>
      <c r="D3" s="23"/>
      <c r="E3" s="23"/>
      <c r="F3" s="23"/>
      <c r="G3" s="23"/>
      <c r="H3" s="23"/>
      <c r="I3" s="23"/>
    </row>
    <row r="4" spans="2:10" ht="20" customHeight="1" x14ac:dyDescent="0.2">
      <c r="B4" s="1" t="s">
        <v>104</v>
      </c>
      <c r="C4" t="s">
        <v>105</v>
      </c>
      <c r="D4"/>
      <c r="E4"/>
      <c r="F4"/>
      <c r="G4"/>
    </row>
    <row r="5" spans="2:10" ht="20" customHeight="1" x14ac:dyDescent="0.2">
      <c r="C5"/>
      <c r="D5" t="s">
        <v>38</v>
      </c>
      <c r="E5" t="s">
        <v>16</v>
      </c>
      <c r="F5"/>
      <c r="G5"/>
    </row>
    <row r="6" spans="2:10" ht="34" x14ac:dyDescent="0.2">
      <c r="B6" s="1" t="s">
        <v>106</v>
      </c>
      <c r="C6" s="1" t="s">
        <v>64</v>
      </c>
      <c r="D6">
        <v>27</v>
      </c>
      <c r="E6" s="5">
        <f>D6/248</f>
        <v>0.10887096774193548</v>
      </c>
      <c r="F6"/>
      <c r="G6" s="17"/>
      <c r="H6" s="17"/>
    </row>
    <row r="7" spans="2:10" ht="34" x14ac:dyDescent="0.2">
      <c r="C7" s="1" t="s">
        <v>65</v>
      </c>
      <c r="D7">
        <v>120</v>
      </c>
      <c r="E7" s="5">
        <f t="shared" ref="E7:E15" si="0">D7/248</f>
        <v>0.4838709677419355</v>
      </c>
      <c r="F7"/>
      <c r="G7"/>
    </row>
    <row r="8" spans="2:10" ht="17" x14ac:dyDescent="0.2">
      <c r="C8" s="1" t="s">
        <v>66</v>
      </c>
      <c r="D8">
        <v>78</v>
      </c>
      <c r="E8" s="5">
        <f t="shared" si="0"/>
        <v>0.31451612903225806</v>
      </c>
      <c r="F8"/>
      <c r="G8"/>
    </row>
    <row r="9" spans="2:10" ht="42" customHeight="1" x14ac:dyDescent="0.2">
      <c r="C9" s="1" t="s">
        <v>78</v>
      </c>
      <c r="D9">
        <v>23</v>
      </c>
      <c r="E9" s="5">
        <f t="shared" si="0"/>
        <v>9.2741935483870969E-2</v>
      </c>
      <c r="F9"/>
      <c r="G9"/>
    </row>
    <row r="10" spans="2:10" x14ac:dyDescent="0.2">
      <c r="C10"/>
      <c r="D10"/>
      <c r="E10" s="5"/>
      <c r="F10"/>
      <c r="G10"/>
      <c r="I10" t="s">
        <v>38</v>
      </c>
      <c r="J10" t="s">
        <v>16</v>
      </c>
    </row>
    <row r="11" spans="2:10" ht="17" x14ac:dyDescent="0.2">
      <c r="B11" s="1" t="s">
        <v>107</v>
      </c>
      <c r="C11" s="1" t="s">
        <v>67</v>
      </c>
      <c r="D11">
        <v>121</v>
      </c>
      <c r="E11" s="5">
        <f t="shared" si="0"/>
        <v>0.48790322580645162</v>
      </c>
      <c r="F11"/>
      <c r="G11" s="10" t="s">
        <v>111</v>
      </c>
      <c r="H11" s="10"/>
      <c r="I11">
        <f>D11+D12</f>
        <v>196</v>
      </c>
      <c r="J11" s="5">
        <f>I11/248</f>
        <v>0.79032258064516125</v>
      </c>
    </row>
    <row r="12" spans="2:10" ht="17" x14ac:dyDescent="0.2">
      <c r="C12" s="1" t="s">
        <v>68</v>
      </c>
      <c r="D12">
        <v>75</v>
      </c>
      <c r="E12" s="5">
        <f t="shared" si="0"/>
        <v>0.30241935483870969</v>
      </c>
      <c r="F12"/>
      <c r="G12" s="10" t="s">
        <v>69</v>
      </c>
      <c r="H12" s="10"/>
      <c r="I12">
        <f>D13+D14+D15</f>
        <v>52</v>
      </c>
      <c r="J12" s="5">
        <f>I12/248</f>
        <v>0.20967741935483872</v>
      </c>
    </row>
    <row r="13" spans="2:10" ht="53" customHeight="1" x14ac:dyDescent="0.2">
      <c r="C13" s="1" t="s">
        <v>79</v>
      </c>
      <c r="D13">
        <v>19</v>
      </c>
      <c r="E13" s="5">
        <f t="shared" si="0"/>
        <v>7.6612903225806453E-2</v>
      </c>
      <c r="F13"/>
      <c r="G13"/>
    </row>
    <row r="14" spans="2:10" ht="66" customHeight="1" x14ac:dyDescent="0.2">
      <c r="C14" s="1" t="s">
        <v>80</v>
      </c>
      <c r="D14">
        <v>18</v>
      </c>
      <c r="E14" s="5">
        <f t="shared" si="0"/>
        <v>7.2580645161290328E-2</v>
      </c>
      <c r="F14"/>
      <c r="G14"/>
    </row>
    <row r="15" spans="2:10" ht="53" customHeight="1" x14ac:dyDescent="0.2">
      <c r="C15" s="1" t="s">
        <v>81</v>
      </c>
      <c r="D15">
        <v>15</v>
      </c>
      <c r="E15" s="5">
        <f t="shared" si="0"/>
        <v>6.0483870967741937E-2</v>
      </c>
      <c r="F15"/>
      <c r="G15"/>
    </row>
    <row r="16" spans="2:10" x14ac:dyDescent="0.2">
      <c r="C16"/>
      <c r="D16"/>
      <c r="E16"/>
      <c r="F16"/>
      <c r="G16"/>
    </row>
    <row r="17" spans="2:10" ht="34" x14ac:dyDescent="0.2">
      <c r="B17" s="1" t="s">
        <v>108</v>
      </c>
      <c r="C17" s="1" t="s">
        <v>67</v>
      </c>
      <c r="D17">
        <v>137</v>
      </c>
      <c r="E17" s="5">
        <f>D17/246</f>
        <v>0.55691056910569103</v>
      </c>
      <c r="F17"/>
      <c r="G17"/>
    </row>
    <row r="18" spans="2:10" ht="17" x14ac:dyDescent="0.2">
      <c r="C18" s="1" t="s">
        <v>68</v>
      </c>
      <c r="D18">
        <v>109</v>
      </c>
      <c r="E18" s="5">
        <f>D18/246</f>
        <v>0.44308943089430897</v>
      </c>
      <c r="F18"/>
      <c r="G18"/>
    </row>
    <row r="19" spans="2:10" x14ac:dyDescent="0.2">
      <c r="C19" s="1"/>
      <c r="D19"/>
      <c r="E19"/>
      <c r="F19"/>
      <c r="G19"/>
    </row>
    <row r="20" spans="2:10" ht="17" x14ac:dyDescent="0.2">
      <c r="B20" s="1" t="s">
        <v>109</v>
      </c>
      <c r="C20" s="1" t="s">
        <v>70</v>
      </c>
      <c r="D20">
        <v>175</v>
      </c>
      <c r="E20" s="5">
        <f>D20/247</f>
        <v>0.708502024291498</v>
      </c>
      <c r="F20"/>
      <c r="G20"/>
    </row>
    <row r="21" spans="2:10" ht="34" x14ac:dyDescent="0.2">
      <c r="C21" s="1" t="s">
        <v>71</v>
      </c>
      <c r="D21">
        <v>54</v>
      </c>
      <c r="E21" s="5">
        <f t="shared" ref="E21:E26" si="1">D21/247</f>
        <v>0.21862348178137653</v>
      </c>
      <c r="F21"/>
      <c r="G21"/>
    </row>
    <row r="22" spans="2:10" ht="17" x14ac:dyDescent="0.2">
      <c r="C22" s="1" t="s">
        <v>72</v>
      </c>
      <c r="D22">
        <v>3</v>
      </c>
      <c r="E22" s="5">
        <f t="shared" si="1"/>
        <v>1.2145748987854251E-2</v>
      </c>
      <c r="F22"/>
      <c r="G22"/>
    </row>
    <row r="23" spans="2:10" ht="51" x14ac:dyDescent="0.2">
      <c r="C23" s="1" t="s">
        <v>73</v>
      </c>
      <c r="D23">
        <v>4</v>
      </c>
      <c r="E23" s="5">
        <f t="shared" si="1"/>
        <v>1.6194331983805668E-2</v>
      </c>
      <c r="F23"/>
      <c r="G23"/>
    </row>
    <row r="24" spans="2:10" ht="34" x14ac:dyDescent="0.2">
      <c r="C24" s="1" t="s">
        <v>74</v>
      </c>
      <c r="D24">
        <v>0</v>
      </c>
      <c r="E24" s="5">
        <f t="shared" si="1"/>
        <v>0</v>
      </c>
      <c r="F24"/>
      <c r="G24"/>
    </row>
    <row r="25" spans="2:10" ht="17" x14ac:dyDescent="0.2">
      <c r="C25" s="1" t="s">
        <v>57</v>
      </c>
      <c r="D25">
        <v>2</v>
      </c>
      <c r="E25" s="5">
        <f t="shared" si="1"/>
        <v>8.0971659919028341E-3</v>
      </c>
      <c r="F25"/>
      <c r="G25"/>
    </row>
    <row r="26" spans="2:10" ht="17" x14ac:dyDescent="0.2">
      <c r="C26" s="1" t="s">
        <v>75</v>
      </c>
      <c r="D26">
        <v>9</v>
      </c>
      <c r="E26" s="5">
        <f t="shared" si="1"/>
        <v>3.643724696356275E-2</v>
      </c>
      <c r="F26"/>
      <c r="G26"/>
    </row>
    <row r="27" spans="2:10" x14ac:dyDescent="0.2">
      <c r="C27" s="1"/>
      <c r="D27"/>
      <c r="E27"/>
      <c r="F27"/>
      <c r="G27"/>
    </row>
    <row r="28" spans="2:10" ht="17" x14ac:dyDescent="0.2">
      <c r="B28" s="1" t="s">
        <v>110</v>
      </c>
      <c r="C28" s="1" t="s">
        <v>76</v>
      </c>
      <c r="D28">
        <v>74</v>
      </c>
      <c r="E28" s="5">
        <f>D28/244</f>
        <v>0.30327868852459017</v>
      </c>
      <c r="F28"/>
      <c r="G28"/>
    </row>
    <row r="29" spans="2:10" x14ac:dyDescent="0.2">
      <c r="B29"/>
      <c r="C29" t="s">
        <v>77</v>
      </c>
      <c r="D29">
        <v>170</v>
      </c>
      <c r="E29" s="5">
        <f>D29/244</f>
        <v>0.69672131147540983</v>
      </c>
      <c r="F29"/>
      <c r="G29"/>
      <c r="J29" s="3"/>
    </row>
    <row r="30" spans="2:10" x14ac:dyDescent="0.2">
      <c r="B30"/>
      <c r="C30"/>
      <c r="D30"/>
      <c r="E30"/>
      <c r="F30"/>
      <c r="G30"/>
      <c r="J30" s="3"/>
    </row>
    <row r="31" spans="2:10" x14ac:dyDescent="0.2">
      <c r="B31"/>
      <c r="C31"/>
      <c r="D31"/>
      <c r="E31"/>
      <c r="F31"/>
      <c r="G31"/>
      <c r="J31" s="3"/>
    </row>
    <row r="32" spans="2:10" x14ac:dyDescent="0.2">
      <c r="B32"/>
      <c r="C32"/>
      <c r="D32"/>
      <c r="E32"/>
      <c r="F32"/>
      <c r="G32"/>
      <c r="J32" s="3"/>
    </row>
    <row r="33" spans="2:10" x14ac:dyDescent="0.2">
      <c r="B33"/>
      <c r="C33"/>
      <c r="D33"/>
      <c r="E33"/>
      <c r="F33"/>
      <c r="G33"/>
      <c r="J33" s="3"/>
    </row>
    <row r="34" spans="2:10" x14ac:dyDescent="0.2">
      <c r="B34"/>
      <c r="C34"/>
      <c r="D34"/>
      <c r="E34"/>
      <c r="F34"/>
      <c r="G34"/>
    </row>
    <row r="35" spans="2:10" ht="34" customHeight="1" x14ac:dyDescent="0.2">
      <c r="B35"/>
      <c r="C35"/>
      <c r="D35"/>
      <c r="E35"/>
      <c r="F35"/>
      <c r="G35"/>
      <c r="J35" s="3"/>
    </row>
    <row r="36" spans="2:10" x14ac:dyDescent="0.2">
      <c r="B36"/>
      <c r="C36"/>
      <c r="D36"/>
      <c r="E36"/>
      <c r="F36"/>
      <c r="G36"/>
      <c r="J36" s="3"/>
    </row>
    <row r="37" spans="2:10" x14ac:dyDescent="0.2">
      <c r="B37"/>
      <c r="C37"/>
      <c r="D37"/>
      <c r="E37"/>
      <c r="F37"/>
      <c r="G37"/>
      <c r="J37" s="3"/>
    </row>
    <row r="38" spans="2:10" x14ac:dyDescent="0.2">
      <c r="B38"/>
      <c r="C38"/>
      <c r="D38"/>
      <c r="E38"/>
      <c r="F38"/>
      <c r="G38"/>
      <c r="J38" s="3"/>
    </row>
    <row r="39" spans="2:10" x14ac:dyDescent="0.2">
      <c r="B39"/>
      <c r="C39"/>
      <c r="D39"/>
      <c r="E39"/>
      <c r="F39"/>
      <c r="G39"/>
      <c r="J39" s="3"/>
    </row>
    <row r="40" spans="2:10" x14ac:dyDescent="0.2">
      <c r="B40"/>
      <c r="C40"/>
      <c r="D40"/>
      <c r="E40"/>
      <c r="F40"/>
      <c r="G40"/>
    </row>
    <row r="41" spans="2:10" ht="34" customHeight="1" x14ac:dyDescent="0.2">
      <c r="B41"/>
      <c r="C41"/>
      <c r="D41"/>
      <c r="E41"/>
      <c r="F41"/>
      <c r="G41"/>
      <c r="J41" s="3"/>
    </row>
    <row r="42" spans="2:10" x14ac:dyDescent="0.2">
      <c r="B42"/>
      <c r="C42"/>
      <c r="D42"/>
      <c r="E42"/>
      <c r="F42"/>
      <c r="G42"/>
      <c r="J42" s="3"/>
    </row>
    <row r="43" spans="2:10" x14ac:dyDescent="0.2">
      <c r="B43"/>
      <c r="C43"/>
      <c r="D43"/>
      <c r="E43"/>
      <c r="F43"/>
      <c r="G43"/>
      <c r="J43" s="3"/>
    </row>
    <row r="44" spans="2:10" x14ac:dyDescent="0.2">
      <c r="B44"/>
      <c r="C44"/>
      <c r="D44"/>
      <c r="E44"/>
      <c r="F44"/>
      <c r="G44"/>
      <c r="J44" s="3"/>
    </row>
    <row r="45" spans="2:10" x14ac:dyDescent="0.2">
      <c r="B45"/>
      <c r="C45"/>
      <c r="D45"/>
      <c r="E45"/>
      <c r="F45"/>
      <c r="G45"/>
      <c r="J45" s="3"/>
    </row>
    <row r="46" spans="2:10" x14ac:dyDescent="0.2">
      <c r="B46"/>
      <c r="C46"/>
      <c r="D46"/>
      <c r="E46"/>
      <c r="F46"/>
      <c r="G46"/>
    </row>
    <row r="47" spans="2:10" ht="48" customHeight="1" x14ac:dyDescent="0.2">
      <c r="B47"/>
      <c r="C47"/>
      <c r="D47"/>
      <c r="E47"/>
      <c r="F47"/>
      <c r="G47"/>
      <c r="J47" s="3"/>
    </row>
    <row r="48" spans="2:10" x14ac:dyDescent="0.2">
      <c r="B48"/>
      <c r="C48"/>
      <c r="D48"/>
      <c r="E48"/>
      <c r="F48"/>
      <c r="G48"/>
      <c r="J48" s="3"/>
    </row>
    <row r="49" spans="2:10" x14ac:dyDescent="0.2">
      <c r="B49"/>
      <c r="C49"/>
      <c r="D49"/>
      <c r="E49"/>
      <c r="F49"/>
      <c r="G49"/>
      <c r="J49" s="3"/>
    </row>
    <row r="50" spans="2:10" x14ac:dyDescent="0.2">
      <c r="B50"/>
      <c r="C50"/>
      <c r="D50"/>
      <c r="E50"/>
      <c r="F50"/>
      <c r="G50"/>
      <c r="J50" s="3"/>
    </row>
    <row r="51" spans="2:10" x14ac:dyDescent="0.2">
      <c r="B51"/>
      <c r="C51"/>
      <c r="D51"/>
      <c r="E51"/>
      <c r="F51"/>
      <c r="G51"/>
      <c r="J51" s="3"/>
    </row>
    <row r="52" spans="2:10" x14ac:dyDescent="0.2">
      <c r="B52"/>
      <c r="C52"/>
      <c r="D52"/>
      <c r="E52"/>
      <c r="F52"/>
      <c r="G52"/>
    </row>
    <row r="53" spans="2:10" ht="46" customHeight="1" x14ac:dyDescent="0.2">
      <c r="B53"/>
      <c r="C53"/>
      <c r="D53"/>
      <c r="E53"/>
      <c r="F53"/>
      <c r="G53"/>
    </row>
    <row r="54" spans="2:10" x14ac:dyDescent="0.2">
      <c r="B54"/>
      <c r="C54"/>
      <c r="D54"/>
      <c r="E54"/>
      <c r="F54"/>
      <c r="G54"/>
    </row>
    <row r="55" spans="2:10" x14ac:dyDescent="0.2">
      <c r="B55"/>
      <c r="C55"/>
      <c r="D55"/>
      <c r="E55"/>
      <c r="F55"/>
      <c r="G55"/>
    </row>
    <row r="56" spans="2:10" x14ac:dyDescent="0.2">
      <c r="B56"/>
      <c r="C56"/>
      <c r="D56"/>
      <c r="E56"/>
      <c r="F56"/>
      <c r="G56"/>
    </row>
    <row r="57" spans="2:10" x14ac:dyDescent="0.2">
      <c r="B57"/>
      <c r="C57"/>
      <c r="D57"/>
      <c r="E57"/>
      <c r="F57"/>
      <c r="G57"/>
    </row>
    <row r="58" spans="2:10" x14ac:dyDescent="0.2">
      <c r="B58"/>
      <c r="C58"/>
      <c r="D58"/>
      <c r="E58"/>
      <c r="F58"/>
      <c r="G58"/>
    </row>
    <row r="59" spans="2:10" x14ac:dyDescent="0.2">
      <c r="B59"/>
      <c r="C59"/>
      <c r="D59"/>
      <c r="E59"/>
      <c r="F59"/>
      <c r="G59"/>
    </row>
    <row r="60" spans="2:10" x14ac:dyDescent="0.2">
      <c r="B60"/>
      <c r="C60"/>
      <c r="D60"/>
      <c r="E60"/>
      <c r="F60"/>
      <c r="G60"/>
    </row>
    <row r="61" spans="2:10" x14ac:dyDescent="0.2">
      <c r="B61"/>
      <c r="C61"/>
      <c r="D61"/>
      <c r="E61"/>
      <c r="F61"/>
      <c r="G61"/>
    </row>
    <row r="62" spans="2:10" x14ac:dyDescent="0.2">
      <c r="B62"/>
      <c r="C62"/>
      <c r="D62"/>
      <c r="E62"/>
      <c r="F62"/>
      <c r="G62"/>
    </row>
    <row r="63" spans="2:10" x14ac:dyDescent="0.2">
      <c r="B63"/>
      <c r="C63"/>
      <c r="D63"/>
      <c r="E63"/>
      <c r="F63"/>
      <c r="G63"/>
    </row>
    <row r="64" spans="2:10" x14ac:dyDescent="0.2">
      <c r="B64"/>
      <c r="C64"/>
      <c r="D64"/>
      <c r="E64"/>
      <c r="F64"/>
      <c r="G64"/>
    </row>
    <row r="65" spans="2:7" x14ac:dyDescent="0.2">
      <c r="B65"/>
      <c r="C65"/>
      <c r="D65"/>
      <c r="E65"/>
      <c r="F65"/>
      <c r="G65"/>
    </row>
    <row r="66" spans="2:7" x14ac:dyDescent="0.2">
      <c r="B66"/>
      <c r="C66"/>
      <c r="D66"/>
      <c r="E66"/>
      <c r="F66"/>
      <c r="G66"/>
    </row>
    <row r="67" spans="2:7" x14ac:dyDescent="0.2">
      <c r="B67"/>
      <c r="C67"/>
      <c r="D67"/>
      <c r="E67"/>
      <c r="F67"/>
      <c r="G67"/>
    </row>
    <row r="68" spans="2:7" x14ac:dyDescent="0.2">
      <c r="B68"/>
      <c r="C68"/>
      <c r="D68"/>
      <c r="E68"/>
      <c r="F68"/>
      <c r="G68"/>
    </row>
    <row r="69" spans="2:7" x14ac:dyDescent="0.2">
      <c r="B69"/>
      <c r="C69"/>
      <c r="D69"/>
      <c r="E69"/>
      <c r="F69"/>
      <c r="G69"/>
    </row>
    <row r="70" spans="2:7" x14ac:dyDescent="0.2">
      <c r="B70"/>
      <c r="C70"/>
      <c r="D70"/>
      <c r="E70"/>
      <c r="F70"/>
      <c r="G70"/>
    </row>
    <row r="71" spans="2:7" x14ac:dyDescent="0.2">
      <c r="B71"/>
      <c r="C71"/>
      <c r="D71"/>
      <c r="E71"/>
      <c r="F71"/>
      <c r="G71"/>
    </row>
    <row r="72" spans="2:7" x14ac:dyDescent="0.2">
      <c r="B72"/>
      <c r="C72"/>
      <c r="D72"/>
      <c r="E72"/>
      <c r="F72"/>
      <c r="G72"/>
    </row>
    <row r="73" spans="2:7" x14ac:dyDescent="0.2">
      <c r="B73"/>
      <c r="C73"/>
      <c r="D73"/>
      <c r="E73"/>
      <c r="F73"/>
      <c r="G73"/>
    </row>
    <row r="74" spans="2:7" ht="46" customHeight="1" x14ac:dyDescent="0.2">
      <c r="B74"/>
      <c r="C74"/>
      <c r="D74"/>
      <c r="E74"/>
      <c r="F74"/>
      <c r="G74"/>
    </row>
    <row r="75" spans="2:7" x14ac:dyDescent="0.2">
      <c r="B75"/>
      <c r="C75"/>
      <c r="D75"/>
      <c r="E75"/>
      <c r="F75"/>
      <c r="G75"/>
    </row>
    <row r="76" spans="2:7" x14ac:dyDescent="0.2">
      <c r="B76"/>
      <c r="C76"/>
      <c r="D76"/>
      <c r="E76"/>
      <c r="F76"/>
      <c r="G76"/>
    </row>
    <row r="77" spans="2:7" ht="48" customHeight="1" x14ac:dyDescent="0.2">
      <c r="B77"/>
      <c r="C77"/>
      <c r="D77"/>
      <c r="E77"/>
      <c r="F77"/>
      <c r="G77"/>
    </row>
    <row r="78" spans="2:7" x14ac:dyDescent="0.2">
      <c r="B78"/>
      <c r="C78"/>
      <c r="D78"/>
      <c r="E78"/>
      <c r="F78"/>
      <c r="G78"/>
    </row>
    <row r="79" spans="2:7" x14ac:dyDescent="0.2">
      <c r="B79"/>
      <c r="C79"/>
      <c r="D79"/>
      <c r="E79"/>
      <c r="F79"/>
      <c r="G79"/>
    </row>
    <row r="80" spans="2:7" x14ac:dyDescent="0.2">
      <c r="B80"/>
      <c r="C80"/>
      <c r="D80"/>
      <c r="E80"/>
      <c r="F80"/>
      <c r="G80"/>
    </row>
    <row r="81" spans="2:7" x14ac:dyDescent="0.2">
      <c r="B81"/>
      <c r="C81"/>
      <c r="D81"/>
      <c r="E81"/>
      <c r="F81"/>
      <c r="G81"/>
    </row>
    <row r="82" spans="2:7" x14ac:dyDescent="0.2">
      <c r="B82"/>
      <c r="C82"/>
      <c r="D82"/>
      <c r="E82"/>
      <c r="F82"/>
      <c r="G82"/>
    </row>
    <row r="83" spans="2:7" x14ac:dyDescent="0.2">
      <c r="B83"/>
      <c r="C83"/>
      <c r="D83"/>
      <c r="E83"/>
      <c r="F83"/>
      <c r="G83"/>
    </row>
    <row r="84" spans="2:7" x14ac:dyDescent="0.2">
      <c r="B84"/>
      <c r="C84"/>
      <c r="D84"/>
      <c r="E84"/>
      <c r="F84"/>
      <c r="G84"/>
    </row>
    <row r="85" spans="2:7" x14ac:dyDescent="0.2">
      <c r="B85"/>
      <c r="C85"/>
      <c r="D85"/>
      <c r="E85"/>
      <c r="F85"/>
      <c r="G85"/>
    </row>
    <row r="86" spans="2:7" x14ac:dyDescent="0.2">
      <c r="C86"/>
      <c r="D86"/>
      <c r="E86"/>
      <c r="F86"/>
      <c r="G86"/>
    </row>
    <row r="87" spans="2:7" x14ac:dyDescent="0.2">
      <c r="C87"/>
      <c r="D87"/>
      <c r="E87"/>
      <c r="F87"/>
      <c r="G87"/>
    </row>
    <row r="88" spans="2:7" x14ac:dyDescent="0.2">
      <c r="C88"/>
      <c r="D88"/>
      <c r="E88"/>
      <c r="F88"/>
      <c r="G88"/>
    </row>
    <row r="89" spans="2:7" x14ac:dyDescent="0.2">
      <c r="C89"/>
      <c r="D89"/>
      <c r="E89"/>
      <c r="F89"/>
      <c r="G89"/>
    </row>
    <row r="90" spans="2:7" x14ac:dyDescent="0.2">
      <c r="C90"/>
      <c r="D90"/>
      <c r="E90"/>
      <c r="F90"/>
      <c r="G90"/>
    </row>
    <row r="91" spans="2:7" x14ac:dyDescent="0.2">
      <c r="C91"/>
      <c r="D91"/>
      <c r="E91"/>
      <c r="F91"/>
      <c r="G91"/>
    </row>
    <row r="92" spans="2:7" x14ac:dyDescent="0.2">
      <c r="C92"/>
      <c r="D92"/>
      <c r="E92"/>
      <c r="F92"/>
      <c r="G92"/>
    </row>
  </sheetData>
  <mergeCells count="3">
    <mergeCell ref="B2:I2"/>
    <mergeCell ref="G11:H11"/>
    <mergeCell ref="G12:H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95432-470D-FA4B-BC4C-138A1273D1AB}">
  <dimension ref="B2:W102"/>
  <sheetViews>
    <sheetView zoomScale="61" workbookViewId="0">
      <selection activeCell="H46" sqref="H46"/>
    </sheetView>
  </sheetViews>
  <sheetFormatPr baseColWidth="10" defaultRowHeight="16" x14ac:dyDescent="0.2"/>
  <cols>
    <col min="1" max="1" width="4" customWidth="1"/>
    <col min="2" max="2" width="40.83203125" style="1" customWidth="1"/>
    <col min="3" max="3" width="10" style="1" customWidth="1"/>
    <col min="4" max="4" width="6.6640625" style="3" customWidth="1"/>
    <col min="5" max="5" width="7" style="3" customWidth="1"/>
    <col min="6" max="6" width="3.5" style="3" customWidth="1"/>
    <col min="7" max="7" width="9.5" style="3" customWidth="1"/>
    <col min="8" max="8" width="5.1640625" style="3" customWidth="1"/>
    <col min="9" max="9" width="15.33203125" style="3" customWidth="1"/>
    <col min="10" max="10" width="3.1640625" style="3" customWidth="1"/>
    <col min="11" max="11" width="9.6640625" style="3" customWidth="1"/>
    <col min="12" max="12" width="6.33203125" style="3" customWidth="1"/>
    <col min="13" max="13" width="8" style="3" customWidth="1"/>
    <col min="14" max="14" width="3" style="3" customWidth="1"/>
    <col min="15" max="15" width="9.1640625" style="3" customWidth="1"/>
    <col min="16" max="17" width="6" style="3" customWidth="1"/>
    <col min="18" max="18" width="3.33203125" style="3" customWidth="1"/>
    <col min="19" max="19" width="8.83203125" style="3" customWidth="1"/>
    <col min="20" max="20" width="7" style="3" customWidth="1"/>
    <col min="21" max="21" width="7" customWidth="1"/>
    <col min="22" max="22" width="4.6640625" customWidth="1"/>
  </cols>
  <sheetData>
    <row r="2" spans="2:22" x14ac:dyDescent="0.2">
      <c r="B2" s="9" t="s">
        <v>26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 spans="2:22" ht="30" customHeight="1" x14ac:dyDescent="0.2">
      <c r="B3" s="18"/>
      <c r="C3" s="22" t="s">
        <v>96</v>
      </c>
      <c r="D3" s="22"/>
      <c r="E3" s="22"/>
      <c r="F3" s="21"/>
      <c r="G3" s="22" t="s">
        <v>98</v>
      </c>
      <c r="H3" s="22"/>
      <c r="I3" s="22"/>
      <c r="J3" s="21"/>
      <c r="K3" s="22" t="s">
        <v>99</v>
      </c>
      <c r="L3" s="22"/>
      <c r="M3" s="22"/>
      <c r="N3" s="21"/>
      <c r="O3" s="22" t="s">
        <v>100</v>
      </c>
      <c r="P3" s="22"/>
      <c r="Q3" s="22"/>
      <c r="R3" s="21"/>
      <c r="S3" s="22" t="s">
        <v>103</v>
      </c>
      <c r="T3" s="22"/>
      <c r="U3" s="22"/>
    </row>
    <row r="4" spans="2:22" ht="20" customHeight="1" x14ac:dyDescent="0.2">
      <c r="B4" s="18"/>
      <c r="C4" s="18"/>
      <c r="D4" s="18" t="s">
        <v>38</v>
      </c>
      <c r="E4" s="18" t="s">
        <v>16</v>
      </c>
      <c r="F4" s="18"/>
      <c r="G4" s="18"/>
      <c r="H4" s="18" t="s">
        <v>38</v>
      </c>
      <c r="I4" s="18" t="s">
        <v>16</v>
      </c>
      <c r="J4" s="18"/>
      <c r="K4" s="18"/>
      <c r="L4" s="18" t="s">
        <v>38</v>
      </c>
      <c r="M4" s="18" t="s">
        <v>16</v>
      </c>
      <c r="N4" s="18"/>
      <c r="O4" s="18" t="s">
        <v>101</v>
      </c>
      <c r="P4" s="18" t="s">
        <v>38</v>
      </c>
      <c r="Q4" s="18" t="s">
        <v>16</v>
      </c>
      <c r="R4" s="18"/>
      <c r="S4" s="18"/>
      <c r="T4" s="18" t="s">
        <v>38</v>
      </c>
      <c r="U4" s="20" t="s">
        <v>16</v>
      </c>
    </row>
    <row r="5" spans="2:22" ht="35" customHeight="1" x14ac:dyDescent="0.2">
      <c r="B5" s="19" t="s">
        <v>42</v>
      </c>
      <c r="C5" s="2" t="s">
        <v>10</v>
      </c>
      <c r="D5" s="18">
        <v>193</v>
      </c>
      <c r="E5" s="27">
        <f>D5/232</f>
        <v>0.8318965517241379</v>
      </c>
      <c r="F5" s="27"/>
      <c r="G5" s="2" t="s">
        <v>10</v>
      </c>
      <c r="H5" s="18">
        <v>95</v>
      </c>
      <c r="I5" s="27">
        <f>H5/121</f>
        <v>0.78512396694214881</v>
      </c>
      <c r="J5" s="18"/>
      <c r="K5" s="2" t="s">
        <v>10</v>
      </c>
      <c r="L5" s="18">
        <v>30</v>
      </c>
      <c r="M5" s="27">
        <f>L5/33</f>
        <v>0.90909090909090906</v>
      </c>
      <c r="N5" s="18"/>
      <c r="O5" s="2" t="s">
        <v>10</v>
      </c>
      <c r="P5" s="18">
        <v>24</v>
      </c>
      <c r="Q5" s="27">
        <f>P5/27</f>
        <v>0.88888888888888884</v>
      </c>
      <c r="R5" s="18"/>
      <c r="S5" s="2" t="s">
        <v>10</v>
      </c>
      <c r="T5" s="18">
        <v>41</v>
      </c>
      <c r="U5" s="5">
        <f>T5/47</f>
        <v>0.87234042553191493</v>
      </c>
    </row>
    <row r="6" spans="2:22" ht="17" x14ac:dyDescent="0.2">
      <c r="B6" s="19" t="s">
        <v>93</v>
      </c>
      <c r="C6" s="2" t="s">
        <v>11</v>
      </c>
      <c r="D6" s="18">
        <v>30</v>
      </c>
      <c r="E6" s="27">
        <f t="shared" ref="E6:E45" si="0">D6/232</f>
        <v>0.12931034482758622</v>
      </c>
      <c r="F6" s="27"/>
      <c r="G6" s="2" t="s">
        <v>11</v>
      </c>
      <c r="H6" s="18">
        <v>20</v>
      </c>
      <c r="I6" s="27">
        <f t="shared" ref="I6:I45" si="1">H6/121</f>
        <v>0.16528925619834711</v>
      </c>
      <c r="J6" s="18"/>
      <c r="K6" s="2" t="s">
        <v>11</v>
      </c>
      <c r="L6" s="18">
        <v>2</v>
      </c>
      <c r="M6" s="27">
        <f t="shared" ref="M6:M45" si="2">L6/33</f>
        <v>6.0606060606060608E-2</v>
      </c>
      <c r="N6" s="18"/>
      <c r="O6" s="2" t="s">
        <v>11</v>
      </c>
      <c r="P6" s="18">
        <v>1</v>
      </c>
      <c r="Q6" s="27">
        <f t="shared" ref="Q6:Q45" si="3">P6/27</f>
        <v>3.7037037037037035E-2</v>
      </c>
      <c r="R6" s="18"/>
      <c r="S6" s="2" t="s">
        <v>11</v>
      </c>
      <c r="T6" s="18">
        <v>6</v>
      </c>
      <c r="U6" s="5">
        <f t="shared" ref="U6:U45" si="4">T6/47</f>
        <v>0.1276595744680851</v>
      </c>
    </row>
    <row r="7" spans="2:22" ht="17" x14ac:dyDescent="0.2">
      <c r="B7" s="19"/>
      <c r="C7" s="2" t="s">
        <v>12</v>
      </c>
      <c r="D7" s="18">
        <v>4</v>
      </c>
      <c r="E7" s="27">
        <f t="shared" si="0"/>
        <v>1.7241379310344827E-2</v>
      </c>
      <c r="F7" s="27"/>
      <c r="G7" s="2" t="s">
        <v>12</v>
      </c>
      <c r="H7" s="18">
        <v>2</v>
      </c>
      <c r="I7" s="27">
        <f t="shared" si="1"/>
        <v>1.6528925619834711E-2</v>
      </c>
      <c r="J7" s="18"/>
      <c r="K7" s="2" t="s">
        <v>12</v>
      </c>
      <c r="L7" s="18">
        <v>1</v>
      </c>
      <c r="M7" s="27">
        <f t="shared" si="2"/>
        <v>3.0303030303030304E-2</v>
      </c>
      <c r="N7" s="18"/>
      <c r="O7" s="2" t="s">
        <v>12</v>
      </c>
      <c r="P7" s="18">
        <v>1</v>
      </c>
      <c r="Q7" s="27">
        <f t="shared" si="3"/>
        <v>3.7037037037037035E-2</v>
      </c>
      <c r="R7" s="18"/>
      <c r="S7" s="2" t="s">
        <v>12</v>
      </c>
      <c r="T7" s="18">
        <v>0</v>
      </c>
      <c r="U7" s="5">
        <f t="shared" si="4"/>
        <v>0</v>
      </c>
    </row>
    <row r="8" spans="2:22" ht="17" x14ac:dyDescent="0.2">
      <c r="B8" s="19"/>
      <c r="C8" s="2" t="s">
        <v>13</v>
      </c>
      <c r="D8" s="18">
        <v>1</v>
      </c>
      <c r="E8" s="27">
        <f t="shared" si="0"/>
        <v>4.3103448275862068E-3</v>
      </c>
      <c r="F8" s="27"/>
      <c r="G8" s="2" t="s">
        <v>13</v>
      </c>
      <c r="H8" s="18">
        <v>1</v>
      </c>
      <c r="I8" s="27">
        <f t="shared" si="1"/>
        <v>8.2644628099173556E-3</v>
      </c>
      <c r="J8" s="18"/>
      <c r="K8" s="2" t="s">
        <v>13</v>
      </c>
      <c r="L8" s="18">
        <v>0</v>
      </c>
      <c r="M8" s="27">
        <f t="shared" si="2"/>
        <v>0</v>
      </c>
      <c r="N8" s="18"/>
      <c r="O8" s="2" t="s">
        <v>13</v>
      </c>
      <c r="P8" s="18">
        <v>0</v>
      </c>
      <c r="Q8" s="27">
        <f t="shared" si="3"/>
        <v>0</v>
      </c>
      <c r="R8" s="18"/>
      <c r="S8" s="2" t="s">
        <v>13</v>
      </c>
      <c r="T8" s="18">
        <v>0</v>
      </c>
      <c r="U8" s="5">
        <f t="shared" si="4"/>
        <v>0</v>
      </c>
    </row>
    <row r="9" spans="2:22" ht="34" customHeight="1" x14ac:dyDescent="0.2">
      <c r="B9" s="19"/>
      <c r="C9" s="2" t="s">
        <v>14</v>
      </c>
      <c r="D9" s="18">
        <v>4</v>
      </c>
      <c r="E9" s="27">
        <f t="shared" si="0"/>
        <v>1.7241379310344827E-2</v>
      </c>
      <c r="F9" s="27"/>
      <c r="G9" s="2" t="s">
        <v>14</v>
      </c>
      <c r="H9" s="18">
        <v>3</v>
      </c>
      <c r="I9" s="27">
        <f t="shared" si="1"/>
        <v>2.4793388429752067E-2</v>
      </c>
      <c r="J9" s="18"/>
      <c r="K9" s="2" t="s">
        <v>14</v>
      </c>
      <c r="L9" s="18">
        <v>0</v>
      </c>
      <c r="M9" s="27">
        <f t="shared" si="2"/>
        <v>0</v>
      </c>
      <c r="N9" s="18"/>
      <c r="O9" s="2" t="s">
        <v>14</v>
      </c>
      <c r="P9" s="18">
        <v>1</v>
      </c>
      <c r="Q9" s="27">
        <f t="shared" si="3"/>
        <v>3.7037037037037035E-2</v>
      </c>
      <c r="R9" s="18"/>
      <c r="S9" s="2" t="s">
        <v>14</v>
      </c>
      <c r="T9" s="18">
        <v>0</v>
      </c>
      <c r="U9" s="5">
        <f t="shared" si="4"/>
        <v>0</v>
      </c>
    </row>
    <row r="10" spans="2:22" ht="15" customHeight="1" x14ac:dyDescent="0.2">
      <c r="B10" s="19"/>
      <c r="C10" s="19"/>
      <c r="D10" s="18"/>
      <c r="E10" s="27"/>
      <c r="F10" s="27"/>
      <c r="G10" s="18"/>
      <c r="H10" s="18"/>
      <c r="I10" s="27"/>
      <c r="J10" s="18"/>
      <c r="K10" s="18"/>
      <c r="L10" s="18"/>
      <c r="M10" s="27"/>
      <c r="N10" s="18"/>
      <c r="O10" s="18" t="s">
        <v>101</v>
      </c>
      <c r="P10" s="18"/>
      <c r="Q10" s="27"/>
      <c r="R10" s="18"/>
      <c r="S10" s="18"/>
      <c r="T10" s="18"/>
      <c r="U10" s="5"/>
    </row>
    <row r="11" spans="2:22" ht="34" x14ac:dyDescent="0.2">
      <c r="B11" s="19" t="s">
        <v>95</v>
      </c>
      <c r="C11" s="2" t="s">
        <v>10</v>
      </c>
      <c r="D11" s="18">
        <v>183</v>
      </c>
      <c r="E11" s="27">
        <f t="shared" si="0"/>
        <v>0.78879310344827591</v>
      </c>
      <c r="F11" s="27"/>
      <c r="G11" s="2" t="s">
        <v>10</v>
      </c>
      <c r="H11" s="18">
        <v>87</v>
      </c>
      <c r="I11" s="27">
        <f t="shared" si="1"/>
        <v>0.71900826446280997</v>
      </c>
      <c r="J11" s="18"/>
      <c r="K11" s="2" t="s">
        <v>10</v>
      </c>
      <c r="L11" s="18">
        <v>29</v>
      </c>
      <c r="M11" s="27">
        <f t="shared" si="2"/>
        <v>0.87878787878787878</v>
      </c>
      <c r="N11" s="18"/>
      <c r="O11" s="2" t="s">
        <v>10</v>
      </c>
      <c r="P11" s="18">
        <v>24</v>
      </c>
      <c r="Q11" s="27">
        <f t="shared" si="3"/>
        <v>0.88888888888888884</v>
      </c>
      <c r="R11" s="18"/>
      <c r="S11" s="2" t="s">
        <v>10</v>
      </c>
      <c r="T11" s="18">
        <v>40</v>
      </c>
      <c r="U11" s="5">
        <f t="shared" si="4"/>
        <v>0.85106382978723405</v>
      </c>
    </row>
    <row r="12" spans="2:22" ht="17" x14ac:dyDescent="0.2">
      <c r="B12" s="19" t="s">
        <v>93</v>
      </c>
      <c r="C12" s="2" t="s">
        <v>11</v>
      </c>
      <c r="D12" s="18">
        <v>31</v>
      </c>
      <c r="E12" s="27">
        <f t="shared" si="0"/>
        <v>0.1336206896551724</v>
      </c>
      <c r="F12" s="27"/>
      <c r="G12" s="2" t="s">
        <v>11</v>
      </c>
      <c r="H12" s="18">
        <v>20</v>
      </c>
      <c r="I12" s="27">
        <f t="shared" si="1"/>
        <v>0.16528925619834711</v>
      </c>
      <c r="J12" s="18"/>
      <c r="K12" s="2" t="s">
        <v>11</v>
      </c>
      <c r="L12" s="18">
        <v>3</v>
      </c>
      <c r="M12" s="27">
        <f t="shared" si="2"/>
        <v>9.0909090909090912E-2</v>
      </c>
      <c r="N12" s="18"/>
      <c r="O12" s="2" t="s">
        <v>11</v>
      </c>
      <c r="P12" s="18">
        <v>1</v>
      </c>
      <c r="Q12" s="27">
        <f t="shared" si="3"/>
        <v>3.7037037037037035E-2</v>
      </c>
      <c r="R12" s="18"/>
      <c r="S12" s="2" t="s">
        <v>11</v>
      </c>
      <c r="T12" s="18">
        <v>6</v>
      </c>
      <c r="U12" s="5">
        <f t="shared" si="4"/>
        <v>0.1276595744680851</v>
      </c>
    </row>
    <row r="13" spans="2:22" ht="17" x14ac:dyDescent="0.2">
      <c r="B13" s="19"/>
      <c r="C13" s="2" t="s">
        <v>12</v>
      </c>
      <c r="D13" s="18">
        <v>11</v>
      </c>
      <c r="E13" s="27">
        <f t="shared" si="0"/>
        <v>4.7413793103448273E-2</v>
      </c>
      <c r="F13" s="27"/>
      <c r="G13" s="2" t="s">
        <v>12</v>
      </c>
      <c r="H13" s="18">
        <v>9</v>
      </c>
      <c r="I13" s="27">
        <f t="shared" si="1"/>
        <v>7.43801652892562E-2</v>
      </c>
      <c r="J13" s="18"/>
      <c r="K13" s="2" t="s">
        <v>12</v>
      </c>
      <c r="L13" s="18">
        <v>1</v>
      </c>
      <c r="M13" s="27">
        <f t="shared" si="2"/>
        <v>3.0303030303030304E-2</v>
      </c>
      <c r="N13" s="18"/>
      <c r="O13" s="2" t="s">
        <v>12</v>
      </c>
      <c r="P13" s="18">
        <v>1</v>
      </c>
      <c r="Q13" s="27">
        <f t="shared" si="3"/>
        <v>3.7037037037037035E-2</v>
      </c>
      <c r="R13" s="18"/>
      <c r="S13" s="2" t="s">
        <v>12</v>
      </c>
      <c r="T13" s="18">
        <v>0</v>
      </c>
      <c r="U13" s="5">
        <f t="shared" si="4"/>
        <v>0</v>
      </c>
    </row>
    <row r="14" spans="2:22" ht="17" x14ac:dyDescent="0.2">
      <c r="B14" s="19"/>
      <c r="C14" s="2" t="s">
        <v>13</v>
      </c>
      <c r="D14" s="18">
        <v>0</v>
      </c>
      <c r="E14" s="27">
        <f t="shared" si="0"/>
        <v>0</v>
      </c>
      <c r="F14" s="27"/>
      <c r="G14" s="2" t="s">
        <v>13</v>
      </c>
      <c r="H14" s="18">
        <v>0</v>
      </c>
      <c r="I14" s="27">
        <f t="shared" si="1"/>
        <v>0</v>
      </c>
      <c r="J14" s="18"/>
      <c r="K14" s="2" t="s">
        <v>13</v>
      </c>
      <c r="L14" s="18">
        <v>0</v>
      </c>
      <c r="M14" s="27">
        <f t="shared" si="2"/>
        <v>0</v>
      </c>
      <c r="N14" s="18"/>
      <c r="O14" s="2" t="s">
        <v>13</v>
      </c>
      <c r="P14" s="18">
        <v>0</v>
      </c>
      <c r="Q14" s="27">
        <f t="shared" si="3"/>
        <v>0</v>
      </c>
      <c r="R14" s="18"/>
      <c r="S14" s="2" t="s">
        <v>13</v>
      </c>
      <c r="T14" s="18">
        <v>0</v>
      </c>
      <c r="U14" s="5">
        <f t="shared" si="4"/>
        <v>0</v>
      </c>
    </row>
    <row r="15" spans="2:22" ht="34" x14ac:dyDescent="0.2">
      <c r="B15" s="19"/>
      <c r="C15" s="2" t="s">
        <v>14</v>
      </c>
      <c r="D15" s="18">
        <v>7</v>
      </c>
      <c r="E15" s="27">
        <f t="shared" si="0"/>
        <v>3.017241379310345E-2</v>
      </c>
      <c r="F15" s="27"/>
      <c r="G15" s="2" t="s">
        <v>14</v>
      </c>
      <c r="H15" s="18">
        <v>5</v>
      </c>
      <c r="I15" s="27">
        <f t="shared" si="1"/>
        <v>4.1322314049586778E-2</v>
      </c>
      <c r="J15" s="18"/>
      <c r="K15" s="2" t="s">
        <v>14</v>
      </c>
      <c r="L15" s="18">
        <v>0</v>
      </c>
      <c r="M15" s="27">
        <f t="shared" si="2"/>
        <v>0</v>
      </c>
      <c r="N15" s="18"/>
      <c r="O15" s="2" t="s">
        <v>14</v>
      </c>
      <c r="P15" s="18">
        <v>1</v>
      </c>
      <c r="Q15" s="27">
        <f t="shared" si="3"/>
        <v>3.7037037037037035E-2</v>
      </c>
      <c r="R15" s="18"/>
      <c r="S15" s="2" t="s">
        <v>14</v>
      </c>
      <c r="T15" s="18">
        <v>1</v>
      </c>
      <c r="U15" s="5">
        <f t="shared" si="4"/>
        <v>2.1276595744680851E-2</v>
      </c>
    </row>
    <row r="16" spans="2:22" x14ac:dyDescent="0.2">
      <c r="B16" s="19"/>
      <c r="C16" s="19"/>
      <c r="D16" s="18"/>
      <c r="E16" s="27"/>
      <c r="F16" s="27"/>
      <c r="G16" s="18"/>
      <c r="H16" s="18"/>
      <c r="I16" s="27"/>
      <c r="J16" s="18"/>
      <c r="K16" s="18"/>
      <c r="L16" s="18"/>
      <c r="M16" s="27"/>
      <c r="N16" s="18"/>
      <c r="O16" s="18" t="s">
        <v>101</v>
      </c>
      <c r="P16" s="18"/>
      <c r="Q16" s="27"/>
      <c r="R16" s="18"/>
      <c r="S16" s="18"/>
      <c r="T16" s="18"/>
      <c r="U16" s="5"/>
    </row>
    <row r="17" spans="2:23" ht="47" customHeight="1" x14ac:dyDescent="0.2">
      <c r="B17" s="19" t="s">
        <v>43</v>
      </c>
      <c r="C17" s="2" t="s">
        <v>10</v>
      </c>
      <c r="D17" s="18">
        <v>171</v>
      </c>
      <c r="E17" s="27">
        <f t="shared" si="0"/>
        <v>0.73706896551724133</v>
      </c>
      <c r="F17" s="27"/>
      <c r="G17" s="2" t="s">
        <v>10</v>
      </c>
      <c r="H17" s="18">
        <v>88</v>
      </c>
      <c r="I17" s="27">
        <f t="shared" si="1"/>
        <v>0.72727272727272729</v>
      </c>
      <c r="J17" s="18"/>
      <c r="K17" s="2" t="s">
        <v>10</v>
      </c>
      <c r="L17" s="18">
        <v>23</v>
      </c>
      <c r="M17" s="27">
        <f t="shared" si="2"/>
        <v>0.69696969696969702</v>
      </c>
      <c r="N17" s="18"/>
      <c r="O17" s="2" t="s">
        <v>10</v>
      </c>
      <c r="P17" s="18">
        <v>24</v>
      </c>
      <c r="Q17" s="27">
        <f t="shared" si="3"/>
        <v>0.88888888888888884</v>
      </c>
      <c r="R17" s="18"/>
      <c r="S17" s="2" t="s">
        <v>10</v>
      </c>
      <c r="T17" s="18">
        <v>33</v>
      </c>
      <c r="U17" s="5">
        <f t="shared" si="4"/>
        <v>0.7021276595744681</v>
      </c>
    </row>
    <row r="18" spans="2:23" ht="17" x14ac:dyDescent="0.2">
      <c r="B18" s="19" t="s">
        <v>93</v>
      </c>
      <c r="C18" s="2" t="s">
        <v>11</v>
      </c>
      <c r="D18" s="18">
        <v>37</v>
      </c>
      <c r="E18" s="27">
        <f t="shared" si="0"/>
        <v>0.15948275862068967</v>
      </c>
      <c r="F18" s="27"/>
      <c r="G18" s="2" t="s">
        <v>11</v>
      </c>
      <c r="H18" s="18">
        <v>20</v>
      </c>
      <c r="I18" s="27">
        <f t="shared" si="1"/>
        <v>0.16528925619834711</v>
      </c>
      <c r="J18" s="18"/>
      <c r="K18" s="2" t="s">
        <v>11</v>
      </c>
      <c r="L18" s="18">
        <v>6</v>
      </c>
      <c r="M18" s="27">
        <f t="shared" si="2"/>
        <v>0.18181818181818182</v>
      </c>
      <c r="N18" s="18"/>
      <c r="O18" s="2" t="s">
        <v>11</v>
      </c>
      <c r="P18" s="18">
        <v>1</v>
      </c>
      <c r="Q18" s="27">
        <f t="shared" si="3"/>
        <v>3.7037037037037035E-2</v>
      </c>
      <c r="R18" s="18"/>
      <c r="S18" s="2" t="s">
        <v>11</v>
      </c>
      <c r="T18" s="18">
        <v>10</v>
      </c>
      <c r="U18" s="5">
        <f t="shared" si="4"/>
        <v>0.21276595744680851</v>
      </c>
    </row>
    <row r="19" spans="2:23" ht="17" x14ac:dyDescent="0.2">
      <c r="B19" s="19"/>
      <c r="C19" s="2" t="s">
        <v>12</v>
      </c>
      <c r="D19" s="18">
        <v>16</v>
      </c>
      <c r="E19" s="27">
        <f t="shared" si="0"/>
        <v>6.8965517241379309E-2</v>
      </c>
      <c r="F19" s="27"/>
      <c r="G19" s="2" t="s">
        <v>12</v>
      </c>
      <c r="H19" s="18">
        <v>8</v>
      </c>
      <c r="I19" s="27">
        <f t="shared" si="1"/>
        <v>6.6115702479338845E-2</v>
      </c>
      <c r="J19" s="18"/>
      <c r="K19" s="2" t="s">
        <v>12</v>
      </c>
      <c r="L19" s="18">
        <v>4</v>
      </c>
      <c r="M19" s="27">
        <f t="shared" si="2"/>
        <v>0.12121212121212122</v>
      </c>
      <c r="N19" s="18"/>
      <c r="O19" s="2" t="s">
        <v>12</v>
      </c>
      <c r="P19" s="18">
        <v>1</v>
      </c>
      <c r="Q19" s="27">
        <f t="shared" si="3"/>
        <v>3.7037037037037035E-2</v>
      </c>
      <c r="R19" s="18"/>
      <c r="S19" s="2" t="s">
        <v>12</v>
      </c>
      <c r="T19" s="18">
        <v>3</v>
      </c>
      <c r="U19" s="5">
        <f t="shared" si="4"/>
        <v>6.3829787234042548E-2</v>
      </c>
    </row>
    <row r="20" spans="2:23" ht="17" x14ac:dyDescent="0.2">
      <c r="B20" s="19"/>
      <c r="C20" s="2" t="s">
        <v>13</v>
      </c>
      <c r="D20" s="18">
        <v>3</v>
      </c>
      <c r="E20" s="27">
        <f t="shared" si="0"/>
        <v>1.2931034482758621E-2</v>
      </c>
      <c r="F20" s="27"/>
      <c r="G20" s="2" t="s">
        <v>13</v>
      </c>
      <c r="H20" s="18">
        <v>2</v>
      </c>
      <c r="I20" s="27">
        <f t="shared" si="1"/>
        <v>1.6528925619834711E-2</v>
      </c>
      <c r="J20" s="18"/>
      <c r="K20" s="2" t="s">
        <v>13</v>
      </c>
      <c r="L20" s="18">
        <v>0</v>
      </c>
      <c r="M20" s="27">
        <f t="shared" si="2"/>
        <v>0</v>
      </c>
      <c r="N20" s="18"/>
      <c r="O20" s="2" t="s">
        <v>13</v>
      </c>
      <c r="P20" s="18">
        <v>0</v>
      </c>
      <c r="Q20" s="27">
        <f t="shared" si="3"/>
        <v>0</v>
      </c>
      <c r="R20" s="18"/>
      <c r="S20" s="2" t="s">
        <v>13</v>
      </c>
      <c r="T20" s="18">
        <v>0</v>
      </c>
      <c r="U20" s="5">
        <f t="shared" si="4"/>
        <v>0</v>
      </c>
    </row>
    <row r="21" spans="2:23" ht="34" x14ac:dyDescent="0.2">
      <c r="B21" s="19"/>
      <c r="C21" s="2" t="s">
        <v>14</v>
      </c>
      <c r="D21" s="18">
        <v>5</v>
      </c>
      <c r="E21" s="27">
        <f t="shared" si="0"/>
        <v>2.1551724137931036E-2</v>
      </c>
      <c r="F21" s="27"/>
      <c r="G21" s="2" t="s">
        <v>14</v>
      </c>
      <c r="H21" s="18">
        <v>3</v>
      </c>
      <c r="I21" s="27">
        <f t="shared" si="1"/>
        <v>2.4793388429752067E-2</v>
      </c>
      <c r="J21" s="18"/>
      <c r="K21" s="2" t="s">
        <v>14</v>
      </c>
      <c r="L21" s="18">
        <v>0</v>
      </c>
      <c r="M21" s="27">
        <f t="shared" si="2"/>
        <v>0</v>
      </c>
      <c r="N21" s="18"/>
      <c r="O21" s="2" t="s">
        <v>14</v>
      </c>
      <c r="P21" s="18">
        <v>1</v>
      </c>
      <c r="Q21" s="27">
        <f t="shared" si="3"/>
        <v>3.7037037037037035E-2</v>
      </c>
      <c r="R21" s="18"/>
      <c r="S21" s="2" t="s">
        <v>14</v>
      </c>
      <c r="T21" s="18">
        <v>1</v>
      </c>
      <c r="U21" s="5">
        <f t="shared" si="4"/>
        <v>2.1276595744680851E-2</v>
      </c>
    </row>
    <row r="22" spans="2:23" x14ac:dyDescent="0.2">
      <c r="B22" s="19"/>
      <c r="C22" s="19"/>
      <c r="D22" s="18"/>
      <c r="E22" s="27"/>
      <c r="F22" s="27"/>
      <c r="G22" s="18"/>
      <c r="H22" s="18"/>
      <c r="I22" s="27"/>
      <c r="J22" s="18"/>
      <c r="K22" s="18"/>
      <c r="L22" s="18"/>
      <c r="M22" s="27"/>
      <c r="N22" s="18"/>
      <c r="O22" s="18" t="s">
        <v>101</v>
      </c>
      <c r="P22" s="18"/>
      <c r="Q22" s="27"/>
      <c r="R22" s="18"/>
      <c r="S22" s="18"/>
      <c r="T22" s="18"/>
      <c r="U22" s="5"/>
    </row>
    <row r="23" spans="2:23" ht="34" x14ac:dyDescent="0.2">
      <c r="B23" s="19" t="s">
        <v>44</v>
      </c>
      <c r="C23" s="2" t="s">
        <v>10</v>
      </c>
      <c r="D23" s="18">
        <v>24</v>
      </c>
      <c r="E23" s="27">
        <f t="shared" si="0"/>
        <v>0.10344827586206896</v>
      </c>
      <c r="F23" s="27"/>
      <c r="G23" s="2" t="s">
        <v>10</v>
      </c>
      <c r="H23" s="18">
        <v>11</v>
      </c>
      <c r="I23" s="27">
        <f t="shared" si="1"/>
        <v>9.0909090909090912E-2</v>
      </c>
      <c r="J23" s="18"/>
      <c r="K23" s="2" t="s">
        <v>10</v>
      </c>
      <c r="L23" s="18">
        <v>6</v>
      </c>
      <c r="M23" s="27">
        <f t="shared" si="2"/>
        <v>0.18181818181818182</v>
      </c>
      <c r="N23" s="18"/>
      <c r="O23" s="2" t="s">
        <v>10</v>
      </c>
      <c r="P23" s="18">
        <v>3</v>
      </c>
      <c r="Q23" s="27">
        <f t="shared" si="3"/>
        <v>0.1111111111111111</v>
      </c>
      <c r="R23" s="18"/>
      <c r="S23" s="2" t="s">
        <v>10</v>
      </c>
      <c r="T23" s="18">
        <v>4</v>
      </c>
      <c r="U23" s="5">
        <f t="shared" si="4"/>
        <v>8.5106382978723402E-2</v>
      </c>
    </row>
    <row r="24" spans="2:23" ht="17" x14ac:dyDescent="0.2">
      <c r="B24" s="19" t="s">
        <v>93</v>
      </c>
      <c r="C24" s="2" t="s">
        <v>11</v>
      </c>
      <c r="D24" s="18">
        <v>51</v>
      </c>
      <c r="E24" s="27">
        <f t="shared" si="0"/>
        <v>0.21982758620689655</v>
      </c>
      <c r="F24" s="27"/>
      <c r="G24" s="2" t="s">
        <v>11</v>
      </c>
      <c r="H24" s="18">
        <v>27</v>
      </c>
      <c r="I24" s="27">
        <f t="shared" si="1"/>
        <v>0.2231404958677686</v>
      </c>
      <c r="J24" s="18"/>
      <c r="K24" s="2" t="s">
        <v>11</v>
      </c>
      <c r="L24" s="18">
        <v>3</v>
      </c>
      <c r="M24" s="27">
        <f t="shared" si="2"/>
        <v>9.0909090909090912E-2</v>
      </c>
      <c r="N24" s="18"/>
      <c r="O24" s="2" t="s">
        <v>11</v>
      </c>
      <c r="P24" s="18">
        <v>10</v>
      </c>
      <c r="Q24" s="27">
        <f t="shared" si="3"/>
        <v>0.37037037037037035</v>
      </c>
      <c r="R24" s="18"/>
      <c r="S24" s="2" t="s">
        <v>11</v>
      </c>
      <c r="T24" s="18">
        <v>10</v>
      </c>
      <c r="U24" s="5">
        <f t="shared" si="4"/>
        <v>0.21276595744680851</v>
      </c>
    </row>
    <row r="25" spans="2:23" ht="17" x14ac:dyDescent="0.2">
      <c r="B25" s="19"/>
      <c r="C25" s="2" t="s">
        <v>12</v>
      </c>
      <c r="D25" s="18">
        <v>84</v>
      </c>
      <c r="E25" s="27">
        <f t="shared" si="0"/>
        <v>0.36206896551724138</v>
      </c>
      <c r="F25" s="27"/>
      <c r="G25" s="2" t="s">
        <v>12</v>
      </c>
      <c r="H25" s="18">
        <v>44</v>
      </c>
      <c r="I25" s="27">
        <f t="shared" si="1"/>
        <v>0.36363636363636365</v>
      </c>
      <c r="J25" s="18"/>
      <c r="K25" s="2" t="s">
        <v>12</v>
      </c>
      <c r="L25" s="18">
        <v>14</v>
      </c>
      <c r="M25" s="27">
        <f t="shared" si="2"/>
        <v>0.42424242424242425</v>
      </c>
      <c r="N25" s="18"/>
      <c r="O25" s="2" t="s">
        <v>12</v>
      </c>
      <c r="P25" s="18">
        <v>3</v>
      </c>
      <c r="Q25" s="27">
        <f t="shared" si="3"/>
        <v>0.1111111111111111</v>
      </c>
      <c r="R25" s="18"/>
      <c r="S25" s="2" t="s">
        <v>12</v>
      </c>
      <c r="T25" s="18">
        <v>3</v>
      </c>
      <c r="U25" s="5">
        <f t="shared" si="4"/>
        <v>6.3829787234042548E-2</v>
      </c>
    </row>
    <row r="26" spans="2:23" ht="17" x14ac:dyDescent="0.2">
      <c r="B26" s="19"/>
      <c r="C26" s="2" t="s">
        <v>13</v>
      </c>
      <c r="D26" s="18">
        <v>37</v>
      </c>
      <c r="E26" s="27">
        <f t="shared" si="0"/>
        <v>0.15948275862068967</v>
      </c>
      <c r="F26" s="27"/>
      <c r="G26" s="2" t="s">
        <v>13</v>
      </c>
      <c r="H26" s="18">
        <v>21</v>
      </c>
      <c r="I26" s="27">
        <f t="shared" si="1"/>
        <v>0.17355371900826447</v>
      </c>
      <c r="J26" s="18"/>
      <c r="K26" s="2" t="s">
        <v>13</v>
      </c>
      <c r="L26" s="18">
        <v>6</v>
      </c>
      <c r="M26" s="27">
        <f t="shared" si="2"/>
        <v>0.18181818181818182</v>
      </c>
      <c r="N26" s="18"/>
      <c r="O26" s="2" t="s">
        <v>13</v>
      </c>
      <c r="P26" s="18">
        <v>3</v>
      </c>
      <c r="Q26" s="27">
        <f t="shared" si="3"/>
        <v>0.1111111111111111</v>
      </c>
      <c r="R26" s="18"/>
      <c r="S26" s="2" t="s">
        <v>13</v>
      </c>
      <c r="T26" s="18">
        <v>0</v>
      </c>
      <c r="U26" s="5">
        <f t="shared" si="4"/>
        <v>0</v>
      </c>
    </row>
    <row r="27" spans="2:23" ht="34" x14ac:dyDescent="0.2">
      <c r="B27" s="19"/>
      <c r="C27" s="2" t="s">
        <v>14</v>
      </c>
      <c r="D27" s="18">
        <v>36</v>
      </c>
      <c r="E27" s="27">
        <f t="shared" si="0"/>
        <v>0.15517241379310345</v>
      </c>
      <c r="F27" s="27"/>
      <c r="G27" s="2" t="s">
        <v>14</v>
      </c>
      <c r="H27" s="18">
        <v>18</v>
      </c>
      <c r="I27" s="27">
        <f t="shared" si="1"/>
        <v>0.1487603305785124</v>
      </c>
      <c r="J27" s="18"/>
      <c r="K27" s="2" t="s">
        <v>14</v>
      </c>
      <c r="L27" s="18">
        <v>4</v>
      </c>
      <c r="M27" s="27">
        <f t="shared" si="2"/>
        <v>0.12121212121212122</v>
      </c>
      <c r="N27" s="18"/>
      <c r="O27" s="2" t="s">
        <v>14</v>
      </c>
      <c r="P27" s="18">
        <v>8</v>
      </c>
      <c r="Q27" s="27">
        <f t="shared" si="3"/>
        <v>0.29629629629629628</v>
      </c>
      <c r="R27" s="18"/>
      <c r="S27" s="2" t="s">
        <v>14</v>
      </c>
      <c r="T27" s="18">
        <v>1</v>
      </c>
      <c r="U27" s="5">
        <f t="shared" si="4"/>
        <v>2.1276595744680851E-2</v>
      </c>
    </row>
    <row r="28" spans="2:23" x14ac:dyDescent="0.2">
      <c r="B28" s="19"/>
      <c r="C28" s="19"/>
      <c r="D28" s="18"/>
      <c r="E28" s="27"/>
      <c r="F28" s="27"/>
      <c r="G28" s="18"/>
      <c r="H28" s="18"/>
      <c r="I28" s="27"/>
      <c r="J28" s="18"/>
      <c r="K28" s="18"/>
      <c r="L28" s="18"/>
      <c r="M28" s="27"/>
      <c r="N28" s="18"/>
      <c r="O28" s="18" t="s">
        <v>102</v>
      </c>
      <c r="P28" s="18"/>
      <c r="Q28" s="27"/>
      <c r="R28" s="18"/>
      <c r="S28" s="18"/>
      <c r="T28" s="18"/>
      <c r="U28" s="5"/>
    </row>
    <row r="29" spans="2:23" ht="51" x14ac:dyDescent="0.2">
      <c r="B29" s="1" t="s">
        <v>94</v>
      </c>
      <c r="C29" s="2" t="s">
        <v>10</v>
      </c>
      <c r="D29" s="18">
        <v>109</v>
      </c>
      <c r="E29" s="27">
        <f>D29/231</f>
        <v>0.47186147186147187</v>
      </c>
      <c r="F29" s="27"/>
      <c r="G29" s="2" t="s">
        <v>10</v>
      </c>
      <c r="H29" s="18">
        <v>47</v>
      </c>
      <c r="I29" s="27">
        <f t="shared" si="1"/>
        <v>0.38842975206611569</v>
      </c>
      <c r="J29" s="18"/>
      <c r="K29" s="2" t="s">
        <v>10</v>
      </c>
      <c r="L29" s="18">
        <v>19</v>
      </c>
      <c r="M29" s="27">
        <f t="shared" si="2"/>
        <v>0.5757575757575758</v>
      </c>
      <c r="N29" s="18"/>
      <c r="O29" s="2" t="s">
        <v>10</v>
      </c>
      <c r="P29" s="18">
        <v>15</v>
      </c>
      <c r="Q29" s="27">
        <f>P29/26</f>
        <v>0.57692307692307687</v>
      </c>
      <c r="R29" s="18"/>
      <c r="S29" s="2" t="s">
        <v>10</v>
      </c>
      <c r="T29" s="18">
        <v>4</v>
      </c>
      <c r="U29" s="5">
        <f t="shared" si="4"/>
        <v>8.5106382978723402E-2</v>
      </c>
      <c r="W29" s="3"/>
    </row>
    <row r="30" spans="2:23" ht="17" x14ac:dyDescent="0.2">
      <c r="B30" s="19" t="s">
        <v>97</v>
      </c>
      <c r="C30" s="2" t="s">
        <v>11</v>
      </c>
      <c r="D30" s="18">
        <v>66</v>
      </c>
      <c r="E30" s="27">
        <f t="shared" ref="E30:E33" si="5">D30/231</f>
        <v>0.2857142857142857</v>
      </c>
      <c r="F30" s="27"/>
      <c r="G30" s="2" t="s">
        <v>11</v>
      </c>
      <c r="H30" s="18">
        <v>37</v>
      </c>
      <c r="I30" s="27">
        <f t="shared" si="1"/>
        <v>0.30578512396694213</v>
      </c>
      <c r="J30" s="18"/>
      <c r="K30" s="2" t="s">
        <v>11</v>
      </c>
      <c r="L30" s="18">
        <v>9</v>
      </c>
      <c r="M30" s="27">
        <f t="shared" si="2"/>
        <v>0.27272727272727271</v>
      </c>
      <c r="N30" s="18"/>
      <c r="O30" s="2" t="s">
        <v>11</v>
      </c>
      <c r="P30" s="18">
        <v>8</v>
      </c>
      <c r="Q30" s="27">
        <f t="shared" ref="Q30:Q33" si="6">P30/26</f>
        <v>0.30769230769230771</v>
      </c>
      <c r="R30" s="18"/>
      <c r="S30" s="2" t="s">
        <v>11</v>
      </c>
      <c r="T30" s="18">
        <v>10</v>
      </c>
      <c r="U30" s="5">
        <f t="shared" si="4"/>
        <v>0.21276595744680851</v>
      </c>
      <c r="W30" s="3"/>
    </row>
    <row r="31" spans="2:23" ht="17" x14ac:dyDescent="0.2">
      <c r="B31" s="19"/>
      <c r="C31" s="2" t="s">
        <v>12</v>
      </c>
      <c r="D31" s="18">
        <v>52</v>
      </c>
      <c r="E31" s="27">
        <f t="shared" si="5"/>
        <v>0.22510822510822512</v>
      </c>
      <c r="F31" s="27"/>
      <c r="G31" s="2" t="s">
        <v>12</v>
      </c>
      <c r="H31" s="18">
        <v>34</v>
      </c>
      <c r="I31" s="27">
        <f t="shared" si="1"/>
        <v>0.28099173553719009</v>
      </c>
      <c r="J31" s="18"/>
      <c r="K31" s="2" t="s">
        <v>12</v>
      </c>
      <c r="L31" s="18">
        <v>5</v>
      </c>
      <c r="M31" s="27">
        <f t="shared" si="2"/>
        <v>0.15151515151515152</v>
      </c>
      <c r="N31" s="18"/>
      <c r="O31" s="2" t="s">
        <v>12</v>
      </c>
      <c r="P31" s="18">
        <v>2</v>
      </c>
      <c r="Q31" s="27">
        <f t="shared" si="6"/>
        <v>7.6923076923076927E-2</v>
      </c>
      <c r="R31" s="18"/>
      <c r="S31" s="2" t="s">
        <v>12</v>
      </c>
      <c r="T31" s="18">
        <v>21</v>
      </c>
      <c r="U31" s="5">
        <f t="shared" si="4"/>
        <v>0.44680851063829785</v>
      </c>
      <c r="W31" s="3"/>
    </row>
    <row r="32" spans="2:23" ht="17" x14ac:dyDescent="0.2">
      <c r="B32" s="19"/>
      <c r="C32" s="2" t="s">
        <v>13</v>
      </c>
      <c r="D32" s="18">
        <v>2</v>
      </c>
      <c r="E32" s="27">
        <f t="shared" si="5"/>
        <v>8.658008658008658E-3</v>
      </c>
      <c r="F32" s="27"/>
      <c r="G32" s="2" t="s">
        <v>13</v>
      </c>
      <c r="H32" s="18">
        <v>2</v>
      </c>
      <c r="I32" s="27">
        <f t="shared" si="1"/>
        <v>1.6528925619834711E-2</v>
      </c>
      <c r="J32" s="18"/>
      <c r="K32" s="2" t="s">
        <v>13</v>
      </c>
      <c r="L32" s="18">
        <v>0</v>
      </c>
      <c r="M32" s="27">
        <f t="shared" si="2"/>
        <v>0</v>
      </c>
      <c r="N32" s="18"/>
      <c r="O32" s="2" t="s">
        <v>13</v>
      </c>
      <c r="P32" s="18">
        <v>0</v>
      </c>
      <c r="Q32" s="27">
        <f t="shared" si="6"/>
        <v>0</v>
      </c>
      <c r="R32" s="18"/>
      <c r="S32" s="2" t="s">
        <v>13</v>
      </c>
      <c r="T32" s="18">
        <v>7</v>
      </c>
      <c r="U32" s="5">
        <f t="shared" si="4"/>
        <v>0.14893617021276595</v>
      </c>
      <c r="W32" s="3"/>
    </row>
    <row r="33" spans="2:23" ht="34" x14ac:dyDescent="0.2">
      <c r="B33" s="19"/>
      <c r="C33" s="2" t="s">
        <v>14</v>
      </c>
      <c r="D33" s="18">
        <v>2</v>
      </c>
      <c r="E33" s="27">
        <f t="shared" si="5"/>
        <v>8.658008658008658E-3</v>
      </c>
      <c r="F33" s="27"/>
      <c r="G33" s="2" t="s">
        <v>14</v>
      </c>
      <c r="H33" s="18">
        <v>1</v>
      </c>
      <c r="I33" s="27">
        <f t="shared" si="1"/>
        <v>8.2644628099173556E-3</v>
      </c>
      <c r="J33" s="18"/>
      <c r="K33" s="2" t="s">
        <v>14</v>
      </c>
      <c r="L33" s="18">
        <v>0</v>
      </c>
      <c r="M33" s="27">
        <f t="shared" si="2"/>
        <v>0</v>
      </c>
      <c r="N33" s="18"/>
      <c r="O33" s="2" t="s">
        <v>14</v>
      </c>
      <c r="P33" s="18">
        <v>1</v>
      </c>
      <c r="Q33" s="27">
        <f t="shared" si="6"/>
        <v>3.8461538461538464E-2</v>
      </c>
      <c r="R33" s="18"/>
      <c r="S33" s="2" t="s">
        <v>14</v>
      </c>
      <c r="T33" s="18">
        <v>5</v>
      </c>
      <c r="U33" s="5">
        <f t="shared" si="4"/>
        <v>0.10638297872340426</v>
      </c>
      <c r="W33" s="3"/>
    </row>
    <row r="34" spans="2:23" x14ac:dyDescent="0.2">
      <c r="B34" s="19"/>
      <c r="C34" s="19"/>
      <c r="D34" s="18"/>
      <c r="E34" s="27"/>
      <c r="F34" s="27"/>
      <c r="G34" s="18"/>
      <c r="H34" s="18"/>
      <c r="I34" s="27"/>
      <c r="J34" s="18"/>
      <c r="K34" s="18"/>
      <c r="L34" s="18"/>
      <c r="M34" s="27"/>
      <c r="N34" s="18"/>
      <c r="O34" s="28" t="s">
        <v>101</v>
      </c>
      <c r="P34" s="18"/>
      <c r="Q34" s="27"/>
      <c r="R34" s="18"/>
      <c r="S34" s="18"/>
      <c r="T34" s="18"/>
      <c r="U34" s="5"/>
      <c r="W34" s="3"/>
    </row>
    <row r="35" spans="2:23" ht="51" x14ac:dyDescent="0.2">
      <c r="B35" s="19" t="s">
        <v>45</v>
      </c>
      <c r="C35" s="2" t="s">
        <v>10</v>
      </c>
      <c r="D35" s="18">
        <v>63</v>
      </c>
      <c r="E35" s="27">
        <f t="shared" si="0"/>
        <v>0.27155172413793105</v>
      </c>
      <c r="F35" s="27"/>
      <c r="G35" s="2" t="s">
        <v>10</v>
      </c>
      <c r="H35" s="18">
        <v>37</v>
      </c>
      <c r="I35" s="27">
        <f t="shared" si="1"/>
        <v>0.30578512396694213</v>
      </c>
      <c r="J35" s="18"/>
      <c r="K35" s="2" t="s">
        <v>10</v>
      </c>
      <c r="L35" s="18">
        <v>4</v>
      </c>
      <c r="M35" s="27">
        <f t="shared" si="2"/>
        <v>0.12121212121212122</v>
      </c>
      <c r="N35" s="18"/>
      <c r="O35" s="2" t="s">
        <v>10</v>
      </c>
      <c r="P35" s="18">
        <v>9</v>
      </c>
      <c r="Q35" s="27">
        <f t="shared" si="3"/>
        <v>0.33333333333333331</v>
      </c>
      <c r="R35" s="18"/>
      <c r="S35" s="2" t="s">
        <v>10</v>
      </c>
      <c r="T35" s="18">
        <v>27</v>
      </c>
      <c r="U35" s="5">
        <f t="shared" si="4"/>
        <v>0.57446808510638303</v>
      </c>
      <c r="W35" s="3"/>
    </row>
    <row r="36" spans="2:23" ht="17" x14ac:dyDescent="0.2">
      <c r="B36" s="19" t="s">
        <v>93</v>
      </c>
      <c r="C36" s="2" t="s">
        <v>11</v>
      </c>
      <c r="D36" s="18">
        <v>69</v>
      </c>
      <c r="E36" s="27">
        <f t="shared" si="0"/>
        <v>0.29741379310344829</v>
      </c>
      <c r="F36" s="27"/>
      <c r="G36" s="2" t="s">
        <v>11</v>
      </c>
      <c r="H36" s="18">
        <v>37</v>
      </c>
      <c r="I36" s="27">
        <f t="shared" si="1"/>
        <v>0.30578512396694213</v>
      </c>
      <c r="J36" s="18"/>
      <c r="K36" s="2" t="s">
        <v>11</v>
      </c>
      <c r="L36" s="18">
        <v>7</v>
      </c>
      <c r="M36" s="27">
        <f t="shared" si="2"/>
        <v>0.21212121212121213</v>
      </c>
      <c r="N36" s="18"/>
      <c r="O36" s="2" t="s">
        <v>11</v>
      </c>
      <c r="P36" s="18">
        <v>9</v>
      </c>
      <c r="Q36" s="27">
        <f t="shared" si="3"/>
        <v>0.33333333333333331</v>
      </c>
      <c r="R36" s="18"/>
      <c r="S36" s="2" t="s">
        <v>11</v>
      </c>
      <c r="T36" s="18">
        <v>11</v>
      </c>
      <c r="U36" s="5">
        <f t="shared" si="4"/>
        <v>0.23404255319148937</v>
      </c>
      <c r="W36" s="3"/>
    </row>
    <row r="37" spans="2:23" ht="17" x14ac:dyDescent="0.2">
      <c r="B37" s="19"/>
      <c r="C37" s="2" t="s">
        <v>12</v>
      </c>
      <c r="D37" s="18">
        <v>64</v>
      </c>
      <c r="E37" s="27">
        <f t="shared" si="0"/>
        <v>0.27586206896551724</v>
      </c>
      <c r="F37" s="27"/>
      <c r="G37" s="2" t="s">
        <v>12</v>
      </c>
      <c r="H37" s="18">
        <v>36</v>
      </c>
      <c r="I37" s="27">
        <f t="shared" si="1"/>
        <v>0.2975206611570248</v>
      </c>
      <c r="J37" s="18"/>
      <c r="K37" s="2" t="s">
        <v>12</v>
      </c>
      <c r="L37" s="18">
        <v>9</v>
      </c>
      <c r="M37" s="27">
        <f t="shared" si="2"/>
        <v>0.27272727272727271</v>
      </c>
      <c r="N37" s="18"/>
      <c r="O37" s="2" t="s">
        <v>12</v>
      </c>
      <c r="P37" s="18">
        <v>3</v>
      </c>
      <c r="Q37" s="27">
        <f t="shared" si="3"/>
        <v>0.1111111111111111</v>
      </c>
      <c r="R37" s="18"/>
      <c r="S37" s="2" t="s">
        <v>12</v>
      </c>
      <c r="T37" s="18">
        <v>9</v>
      </c>
      <c r="U37" s="5">
        <f t="shared" si="4"/>
        <v>0.19148936170212766</v>
      </c>
      <c r="W37" s="3"/>
    </row>
    <row r="38" spans="2:23" ht="17" x14ac:dyDescent="0.2">
      <c r="B38" s="19"/>
      <c r="C38" s="2" t="s">
        <v>13</v>
      </c>
      <c r="D38" s="18">
        <v>25</v>
      </c>
      <c r="E38" s="27">
        <f t="shared" si="0"/>
        <v>0.10775862068965517</v>
      </c>
      <c r="F38" s="27"/>
      <c r="G38" s="2" t="s">
        <v>13</v>
      </c>
      <c r="H38" s="18">
        <v>9</v>
      </c>
      <c r="I38" s="27">
        <f t="shared" si="1"/>
        <v>7.43801652892562E-2</v>
      </c>
      <c r="J38" s="18"/>
      <c r="K38" s="2" t="s">
        <v>13</v>
      </c>
      <c r="L38" s="18">
        <v>8</v>
      </c>
      <c r="M38" s="27">
        <f t="shared" si="2"/>
        <v>0.24242424242424243</v>
      </c>
      <c r="N38" s="18"/>
      <c r="O38" s="2" t="s">
        <v>13</v>
      </c>
      <c r="P38" s="18">
        <v>5</v>
      </c>
      <c r="Q38" s="27">
        <f t="shared" si="3"/>
        <v>0.18518518518518517</v>
      </c>
      <c r="R38" s="18"/>
      <c r="S38" s="2" t="s">
        <v>13</v>
      </c>
      <c r="T38" s="18">
        <v>0</v>
      </c>
      <c r="U38" s="5">
        <f t="shared" si="4"/>
        <v>0</v>
      </c>
      <c r="W38" s="3"/>
    </row>
    <row r="39" spans="2:23" ht="34" x14ac:dyDescent="0.2">
      <c r="B39" s="19"/>
      <c r="C39" s="2" t="s">
        <v>14</v>
      </c>
      <c r="D39" s="18">
        <v>10</v>
      </c>
      <c r="E39" s="27">
        <f t="shared" si="0"/>
        <v>4.3103448275862072E-2</v>
      </c>
      <c r="F39" s="27"/>
      <c r="G39" s="2" t="s">
        <v>14</v>
      </c>
      <c r="H39" s="18">
        <v>2</v>
      </c>
      <c r="I39" s="27">
        <f t="shared" si="1"/>
        <v>1.6528925619834711E-2</v>
      </c>
      <c r="J39" s="18"/>
      <c r="K39" s="2" t="s">
        <v>14</v>
      </c>
      <c r="L39" s="18">
        <v>5</v>
      </c>
      <c r="M39" s="27">
        <f t="shared" si="2"/>
        <v>0.15151515151515152</v>
      </c>
      <c r="N39" s="18"/>
      <c r="O39" s="2" t="s">
        <v>14</v>
      </c>
      <c r="P39" s="18">
        <v>0</v>
      </c>
      <c r="Q39" s="27">
        <f t="shared" si="3"/>
        <v>0</v>
      </c>
      <c r="R39" s="18"/>
      <c r="S39" s="2" t="s">
        <v>14</v>
      </c>
      <c r="T39" s="18">
        <v>0</v>
      </c>
      <c r="U39" s="5">
        <f t="shared" si="4"/>
        <v>0</v>
      </c>
      <c r="W39" s="3"/>
    </row>
    <row r="40" spans="2:23" x14ac:dyDescent="0.2">
      <c r="B40" s="19"/>
      <c r="C40" s="19"/>
      <c r="D40" s="18"/>
      <c r="E40" s="27"/>
      <c r="F40" s="27"/>
      <c r="G40" s="18"/>
      <c r="H40" s="18"/>
      <c r="I40" s="27"/>
      <c r="J40" s="18"/>
      <c r="K40" s="18"/>
      <c r="L40" s="18"/>
      <c r="M40" s="27"/>
      <c r="N40" s="18"/>
      <c r="O40" s="28" t="s">
        <v>101</v>
      </c>
      <c r="P40" s="18"/>
      <c r="Q40" s="27"/>
      <c r="R40" s="18"/>
      <c r="S40" s="18"/>
      <c r="T40" s="18"/>
      <c r="U40" s="5"/>
      <c r="W40" s="3"/>
    </row>
    <row r="41" spans="2:23" ht="68" x14ac:dyDescent="0.2">
      <c r="B41" s="19" t="s">
        <v>46</v>
      </c>
      <c r="C41" s="2" t="s">
        <v>10</v>
      </c>
      <c r="D41" s="18">
        <v>52</v>
      </c>
      <c r="E41" s="27">
        <f t="shared" si="0"/>
        <v>0.22413793103448276</v>
      </c>
      <c r="F41" s="27"/>
      <c r="G41" s="2" t="s">
        <v>10</v>
      </c>
      <c r="H41" s="18">
        <v>28</v>
      </c>
      <c r="I41" s="27">
        <f t="shared" si="1"/>
        <v>0.23140495867768596</v>
      </c>
      <c r="J41" s="18"/>
      <c r="K41" s="2" t="s">
        <v>10</v>
      </c>
      <c r="L41" s="18">
        <v>9</v>
      </c>
      <c r="M41" s="27">
        <f t="shared" si="2"/>
        <v>0.27272727272727271</v>
      </c>
      <c r="N41" s="18"/>
      <c r="O41" s="2" t="s">
        <v>10</v>
      </c>
      <c r="P41" s="18">
        <v>4</v>
      </c>
      <c r="Q41" s="27">
        <f t="shared" si="3"/>
        <v>0.14814814814814814</v>
      </c>
      <c r="R41" s="18"/>
      <c r="S41" s="2" t="s">
        <v>10</v>
      </c>
      <c r="T41" s="18">
        <v>11</v>
      </c>
      <c r="U41" s="5">
        <f t="shared" si="4"/>
        <v>0.23404255319148937</v>
      </c>
      <c r="W41" s="3"/>
    </row>
    <row r="42" spans="2:23" ht="17" x14ac:dyDescent="0.2">
      <c r="B42" s="19" t="s">
        <v>93</v>
      </c>
      <c r="C42" s="2" t="s">
        <v>11</v>
      </c>
      <c r="D42" s="18">
        <v>81</v>
      </c>
      <c r="E42" s="27">
        <f t="shared" si="0"/>
        <v>0.34913793103448276</v>
      </c>
      <c r="F42" s="27"/>
      <c r="G42" s="2" t="s">
        <v>11</v>
      </c>
      <c r="H42" s="18">
        <v>51</v>
      </c>
      <c r="I42" s="27">
        <f t="shared" si="1"/>
        <v>0.42148760330578511</v>
      </c>
      <c r="J42" s="18"/>
      <c r="K42" s="2" t="s">
        <v>11</v>
      </c>
      <c r="L42" s="18">
        <v>4</v>
      </c>
      <c r="M42" s="27">
        <f t="shared" si="2"/>
        <v>0.12121212121212122</v>
      </c>
      <c r="N42" s="18"/>
      <c r="O42" s="2" t="s">
        <v>11</v>
      </c>
      <c r="P42" s="18">
        <v>12</v>
      </c>
      <c r="Q42" s="27">
        <f t="shared" si="3"/>
        <v>0.44444444444444442</v>
      </c>
      <c r="R42" s="18"/>
      <c r="S42" s="2" t="s">
        <v>11</v>
      </c>
      <c r="T42" s="18">
        <v>12</v>
      </c>
      <c r="U42" s="5">
        <f t="shared" si="4"/>
        <v>0.25531914893617019</v>
      </c>
      <c r="W42" s="3"/>
    </row>
    <row r="43" spans="2:23" ht="17" x14ac:dyDescent="0.2">
      <c r="B43"/>
      <c r="C43" s="2" t="s">
        <v>12</v>
      </c>
      <c r="D43" s="18">
        <v>50</v>
      </c>
      <c r="E43" s="27">
        <f t="shared" si="0"/>
        <v>0.21551724137931033</v>
      </c>
      <c r="F43" s="27"/>
      <c r="G43" s="2" t="s">
        <v>12</v>
      </c>
      <c r="H43" s="18">
        <v>24</v>
      </c>
      <c r="I43" s="27">
        <f t="shared" si="1"/>
        <v>0.19834710743801653</v>
      </c>
      <c r="J43" s="18"/>
      <c r="K43" s="2" t="s">
        <v>12</v>
      </c>
      <c r="L43" s="18">
        <v>6</v>
      </c>
      <c r="M43" s="27">
        <f t="shared" si="2"/>
        <v>0.18181818181818182</v>
      </c>
      <c r="N43" s="18"/>
      <c r="O43" s="2" t="s">
        <v>12</v>
      </c>
      <c r="P43" s="18">
        <v>5</v>
      </c>
      <c r="Q43" s="27">
        <f t="shared" si="3"/>
        <v>0.18518518518518517</v>
      </c>
      <c r="R43" s="18"/>
      <c r="S43" s="2" t="s">
        <v>12</v>
      </c>
      <c r="T43" s="18">
        <v>13</v>
      </c>
      <c r="U43" s="5">
        <f t="shared" si="4"/>
        <v>0.27659574468085107</v>
      </c>
      <c r="W43" s="3"/>
    </row>
    <row r="44" spans="2:23" ht="17" x14ac:dyDescent="0.2">
      <c r="B44"/>
      <c r="C44" s="2" t="s">
        <v>13</v>
      </c>
      <c r="D44" s="18">
        <v>31</v>
      </c>
      <c r="E44" s="27">
        <f t="shared" si="0"/>
        <v>0.1336206896551724</v>
      </c>
      <c r="F44" s="27"/>
      <c r="G44" s="2" t="s">
        <v>13</v>
      </c>
      <c r="H44" s="18">
        <v>15</v>
      </c>
      <c r="I44" s="27">
        <f t="shared" si="1"/>
        <v>0.12396694214876033</v>
      </c>
      <c r="J44" s="18"/>
      <c r="K44" s="2" t="s">
        <v>13</v>
      </c>
      <c r="L44" s="18">
        <v>6</v>
      </c>
      <c r="M44" s="27">
        <f t="shared" si="2"/>
        <v>0.18181818181818182</v>
      </c>
      <c r="N44" s="18"/>
      <c r="O44" s="2" t="s">
        <v>13</v>
      </c>
      <c r="P44" s="18">
        <v>3</v>
      </c>
      <c r="Q44" s="27">
        <f t="shared" si="3"/>
        <v>0.1111111111111111</v>
      </c>
      <c r="R44" s="18"/>
      <c r="S44" s="2" t="s">
        <v>13</v>
      </c>
      <c r="T44" s="18">
        <v>7</v>
      </c>
      <c r="U44" s="5">
        <f t="shared" si="4"/>
        <v>0.14893617021276595</v>
      </c>
    </row>
    <row r="45" spans="2:23" ht="34" customHeight="1" x14ac:dyDescent="0.2">
      <c r="B45"/>
      <c r="C45" s="2" t="s">
        <v>14</v>
      </c>
      <c r="D45" s="18">
        <v>18</v>
      </c>
      <c r="E45" s="27">
        <f t="shared" si="0"/>
        <v>7.7586206896551727E-2</v>
      </c>
      <c r="F45" s="27"/>
      <c r="G45" s="2" t="s">
        <v>14</v>
      </c>
      <c r="H45" s="18">
        <v>3</v>
      </c>
      <c r="I45" s="27">
        <f t="shared" si="1"/>
        <v>2.4793388429752067E-2</v>
      </c>
      <c r="J45" s="18"/>
      <c r="K45" s="2" t="s">
        <v>14</v>
      </c>
      <c r="L45" s="18">
        <v>8</v>
      </c>
      <c r="M45" s="27">
        <f t="shared" si="2"/>
        <v>0.24242424242424243</v>
      </c>
      <c r="N45" s="18"/>
      <c r="O45" s="2" t="s">
        <v>14</v>
      </c>
      <c r="P45" s="18">
        <v>3</v>
      </c>
      <c r="Q45" s="27">
        <f t="shared" si="3"/>
        <v>0.1111111111111111</v>
      </c>
      <c r="R45" s="18"/>
      <c r="S45" s="2" t="s">
        <v>14</v>
      </c>
      <c r="T45" s="18">
        <v>4</v>
      </c>
      <c r="U45" s="5">
        <f t="shared" si="4"/>
        <v>8.5106382978723402E-2</v>
      </c>
      <c r="W45" s="3"/>
    </row>
    <row r="46" spans="2:23" x14ac:dyDescent="0.2"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W46" s="3"/>
    </row>
    <row r="47" spans="2:23" x14ac:dyDescent="0.2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W47" s="3"/>
    </row>
    <row r="48" spans="2:23" x14ac:dyDescent="0.2"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W48" s="3"/>
    </row>
    <row r="49" spans="2:23" x14ac:dyDescent="0.2"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W49" s="3"/>
    </row>
    <row r="50" spans="2:23" x14ac:dyDescent="0.2"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</row>
    <row r="51" spans="2:23" ht="34" customHeight="1" x14ac:dyDescent="0.2"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W51" s="3"/>
    </row>
    <row r="52" spans="2:23" x14ac:dyDescent="0.2"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W52" s="3"/>
    </row>
    <row r="53" spans="2:23" x14ac:dyDescent="0.2"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W53" s="3"/>
    </row>
    <row r="54" spans="2:23" x14ac:dyDescent="0.2"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W54" s="3"/>
    </row>
    <row r="55" spans="2:23" x14ac:dyDescent="0.2"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W55" s="3"/>
    </row>
    <row r="56" spans="2:23" x14ac:dyDescent="0.2"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</row>
    <row r="57" spans="2:23" ht="48" customHeight="1" x14ac:dyDescent="0.2"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W57" s="3"/>
    </row>
    <row r="58" spans="2:23" x14ac:dyDescent="0.2"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W58" s="3"/>
    </row>
    <row r="59" spans="2:23" x14ac:dyDescent="0.2"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W59" s="3"/>
    </row>
    <row r="60" spans="2:23" x14ac:dyDescent="0.2"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W60" s="3"/>
    </row>
    <row r="61" spans="2:23" x14ac:dyDescent="0.2"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W61" s="3"/>
    </row>
    <row r="62" spans="2:23" x14ac:dyDescent="0.2"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</row>
    <row r="63" spans="2:23" ht="46" customHeight="1" x14ac:dyDescent="0.2"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</row>
    <row r="64" spans="2:23" x14ac:dyDescent="0.2"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</row>
    <row r="65" spans="2:20" x14ac:dyDescent="0.2"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</row>
    <row r="66" spans="2:20" x14ac:dyDescent="0.2"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</row>
    <row r="67" spans="2:20" x14ac:dyDescent="0.2"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</row>
    <row r="68" spans="2:20" x14ac:dyDescent="0.2"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</row>
    <row r="69" spans="2:20" x14ac:dyDescent="0.2"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</row>
    <row r="70" spans="2:20" x14ac:dyDescent="0.2"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</row>
    <row r="71" spans="2:20" x14ac:dyDescent="0.2"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</row>
    <row r="72" spans="2:20" x14ac:dyDescent="0.2"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</row>
    <row r="73" spans="2:20" x14ac:dyDescent="0.2"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</row>
    <row r="74" spans="2:20" x14ac:dyDescent="0.2"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</row>
    <row r="75" spans="2:20" x14ac:dyDescent="0.2"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</row>
    <row r="76" spans="2:20" x14ac:dyDescent="0.2"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</row>
    <row r="77" spans="2:20" x14ac:dyDescent="0.2"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</row>
    <row r="78" spans="2:20" x14ac:dyDescent="0.2"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</row>
    <row r="79" spans="2:20" x14ac:dyDescent="0.2"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</row>
    <row r="80" spans="2:20" x14ac:dyDescent="0.2"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</row>
    <row r="81" spans="2:20" x14ac:dyDescent="0.2"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</row>
    <row r="82" spans="2:20" x14ac:dyDescent="0.2"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</row>
    <row r="83" spans="2:20" x14ac:dyDescent="0.2"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</row>
    <row r="84" spans="2:20" ht="46" customHeight="1" x14ac:dyDescent="0.2"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</row>
    <row r="85" spans="2:20" x14ac:dyDescent="0.2"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</row>
    <row r="86" spans="2:20" x14ac:dyDescent="0.2"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</row>
    <row r="87" spans="2:20" ht="48" customHeight="1" x14ac:dyDescent="0.2"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</row>
    <row r="88" spans="2:20" x14ac:dyDescent="0.2"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</row>
    <row r="89" spans="2:20" x14ac:dyDescent="0.2"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</row>
    <row r="90" spans="2:20" x14ac:dyDescent="0.2"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</row>
    <row r="91" spans="2:20" x14ac:dyDescent="0.2"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</row>
    <row r="92" spans="2:20" x14ac:dyDescent="0.2"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</row>
    <row r="93" spans="2:20" x14ac:dyDescent="0.2"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</row>
    <row r="94" spans="2:20" x14ac:dyDescent="0.2"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</row>
    <row r="95" spans="2:20" x14ac:dyDescent="0.2"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</row>
    <row r="96" spans="2:20" x14ac:dyDescent="0.2"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</row>
    <row r="97" spans="4:20" x14ac:dyDescent="0.2"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</row>
    <row r="98" spans="4:20" x14ac:dyDescent="0.2"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</row>
    <row r="99" spans="4:20" x14ac:dyDescent="0.2"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</row>
    <row r="100" spans="4:20" x14ac:dyDescent="0.2"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</row>
    <row r="101" spans="4:20" x14ac:dyDescent="0.2"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</row>
    <row r="102" spans="4:20" x14ac:dyDescent="0.2"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</row>
  </sheetData>
  <mergeCells count="6">
    <mergeCell ref="C3:E3"/>
    <mergeCell ref="G3:I3"/>
    <mergeCell ref="K3:M3"/>
    <mergeCell ref="O3:Q3"/>
    <mergeCell ref="S3:U3"/>
    <mergeCell ref="B2:V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4F325-289C-154E-BD55-8C430F7FFFF0}">
  <dimension ref="B2:J73"/>
  <sheetViews>
    <sheetView topLeftCell="B1" workbookViewId="0">
      <selection activeCell="H43" sqref="H43"/>
    </sheetView>
  </sheetViews>
  <sheetFormatPr baseColWidth="10" defaultRowHeight="16" x14ac:dyDescent="0.2"/>
  <cols>
    <col min="1" max="1" width="4" customWidth="1"/>
    <col min="2" max="2" width="40.83203125" style="1" customWidth="1"/>
    <col min="3" max="3" width="10.83203125" style="3" customWidth="1"/>
    <col min="4" max="4" width="5.6640625" style="3" customWidth="1"/>
    <col min="5" max="5" width="6" style="3" customWidth="1"/>
    <col min="6" max="6" width="3.33203125" style="3" customWidth="1"/>
    <col min="7" max="7" width="7.33203125" style="3" customWidth="1"/>
    <col min="8" max="8" width="4.33203125" customWidth="1"/>
    <col min="9" max="9" width="4.6640625" customWidth="1"/>
  </cols>
  <sheetData>
    <row r="2" spans="2:10" ht="33" customHeight="1" x14ac:dyDescent="0.2">
      <c r="B2" s="9" t="s">
        <v>22</v>
      </c>
      <c r="C2" s="9"/>
      <c r="D2" s="9"/>
      <c r="E2" s="9"/>
      <c r="F2" s="9"/>
      <c r="G2" s="9"/>
      <c r="H2" s="9"/>
      <c r="I2" s="9"/>
    </row>
    <row r="3" spans="2:10" x14ac:dyDescent="0.2">
      <c r="D3" s="3" t="s">
        <v>15</v>
      </c>
      <c r="E3" s="3" t="s">
        <v>16</v>
      </c>
      <c r="H3" t="s">
        <v>15</v>
      </c>
      <c r="I3" s="4" t="s">
        <v>16</v>
      </c>
    </row>
    <row r="4" spans="2:10" ht="34" customHeight="1" x14ac:dyDescent="0.2">
      <c r="B4" s="1" t="s">
        <v>0</v>
      </c>
      <c r="C4" s="2" t="s">
        <v>10</v>
      </c>
      <c r="D4" s="3">
        <v>97</v>
      </c>
      <c r="E4" s="4">
        <f>D4/248</f>
        <v>0.3911290322580645</v>
      </c>
      <c r="F4" s="4"/>
      <c r="G4" s="3" t="b">
        <v>1</v>
      </c>
      <c r="H4">
        <f>D4+D5</f>
        <v>187</v>
      </c>
      <c r="I4" s="5">
        <f>(D4+D5)/248</f>
        <v>0.75403225806451613</v>
      </c>
    </row>
    <row r="5" spans="2:10" ht="17" x14ac:dyDescent="0.2">
      <c r="B5" s="1" t="s">
        <v>18</v>
      </c>
      <c r="C5" s="2" t="s">
        <v>11</v>
      </c>
      <c r="D5" s="3">
        <v>90</v>
      </c>
      <c r="E5" s="4">
        <f t="shared" ref="E5:E8" si="0">D5/248</f>
        <v>0.36290322580645162</v>
      </c>
      <c r="F5" s="4"/>
      <c r="G5" s="3" t="b">
        <v>0</v>
      </c>
      <c r="H5">
        <f>D6+D7+D8</f>
        <v>61</v>
      </c>
      <c r="I5" s="5">
        <f>(D6+D7+D8)/248</f>
        <v>0.24596774193548387</v>
      </c>
    </row>
    <row r="6" spans="2:10" ht="17" x14ac:dyDescent="0.2">
      <c r="C6" s="2" t="s">
        <v>12</v>
      </c>
      <c r="D6" s="3">
        <v>31</v>
      </c>
      <c r="E6" s="4">
        <f t="shared" si="0"/>
        <v>0.125</v>
      </c>
      <c r="F6" s="4"/>
      <c r="I6" s="5"/>
    </row>
    <row r="7" spans="2:10" ht="17" x14ac:dyDescent="0.2">
      <c r="C7" s="2" t="s">
        <v>13</v>
      </c>
      <c r="D7" s="3">
        <v>12</v>
      </c>
      <c r="E7" s="4">
        <f t="shared" si="0"/>
        <v>4.8387096774193547E-2</v>
      </c>
      <c r="F7" s="4"/>
      <c r="I7" s="5"/>
    </row>
    <row r="8" spans="2:10" ht="34" customHeight="1" x14ac:dyDescent="0.2">
      <c r="C8" s="2" t="s">
        <v>14</v>
      </c>
      <c r="D8" s="3">
        <v>18</v>
      </c>
      <c r="E8" s="4">
        <f t="shared" si="0"/>
        <v>7.2580645161290328E-2</v>
      </c>
      <c r="F8" s="4"/>
      <c r="I8" s="5"/>
    </row>
    <row r="9" spans="2:10" x14ac:dyDescent="0.2">
      <c r="C9" s="2"/>
      <c r="I9" s="5"/>
    </row>
    <row r="10" spans="2:10" ht="34" x14ac:dyDescent="0.2">
      <c r="B10" s="2" t="s">
        <v>1</v>
      </c>
      <c r="C10" s="2" t="s">
        <v>10</v>
      </c>
      <c r="D10" s="3">
        <v>63</v>
      </c>
      <c r="E10" s="4">
        <f>D10/248</f>
        <v>0.25403225806451613</v>
      </c>
      <c r="F10" s="4"/>
      <c r="G10" s="3" t="b">
        <v>1</v>
      </c>
      <c r="H10">
        <f>D10+D11</f>
        <v>142</v>
      </c>
      <c r="I10" s="5">
        <f>(D10+D11)/248</f>
        <v>0.57258064516129037</v>
      </c>
      <c r="J10" s="3"/>
    </row>
    <row r="11" spans="2:10" ht="17" x14ac:dyDescent="0.2">
      <c r="B11" s="1" t="s">
        <v>18</v>
      </c>
      <c r="C11" s="2" t="s">
        <v>11</v>
      </c>
      <c r="D11" s="3">
        <v>79</v>
      </c>
      <c r="E11" s="4">
        <f t="shared" ref="E11:E14" si="1">D11/248</f>
        <v>0.31854838709677419</v>
      </c>
      <c r="F11" s="4"/>
      <c r="G11" s="3" t="b">
        <v>0</v>
      </c>
      <c r="H11">
        <f>D12+D13+D14</f>
        <v>106</v>
      </c>
      <c r="I11" s="5">
        <f>(D12+D13+D14)/248</f>
        <v>0.42741935483870969</v>
      </c>
      <c r="J11" s="3"/>
    </row>
    <row r="12" spans="2:10" ht="17" x14ac:dyDescent="0.2">
      <c r="C12" s="2" t="s">
        <v>12</v>
      </c>
      <c r="D12" s="3">
        <v>43</v>
      </c>
      <c r="E12" s="4">
        <f t="shared" si="1"/>
        <v>0.17338709677419356</v>
      </c>
      <c r="F12" s="4"/>
      <c r="I12" s="5"/>
      <c r="J12" s="3"/>
    </row>
    <row r="13" spans="2:10" ht="17" x14ac:dyDescent="0.2">
      <c r="C13" s="2" t="s">
        <v>13</v>
      </c>
      <c r="D13" s="3">
        <v>41</v>
      </c>
      <c r="E13" s="4">
        <f t="shared" si="1"/>
        <v>0.16532258064516128</v>
      </c>
      <c r="F13" s="4"/>
      <c r="I13" s="5"/>
      <c r="J13" s="3"/>
    </row>
    <row r="14" spans="2:10" ht="34" x14ac:dyDescent="0.2">
      <c r="C14" s="2" t="s">
        <v>14</v>
      </c>
      <c r="D14" s="3">
        <v>22</v>
      </c>
      <c r="E14" s="4">
        <f t="shared" si="1"/>
        <v>8.8709677419354843E-2</v>
      </c>
      <c r="F14" s="4"/>
      <c r="I14" s="5"/>
      <c r="J14" s="3"/>
    </row>
    <row r="15" spans="2:10" x14ac:dyDescent="0.2">
      <c r="C15" s="2"/>
      <c r="I15" s="5"/>
    </row>
    <row r="16" spans="2:10" ht="34" customHeight="1" x14ac:dyDescent="0.2">
      <c r="B16" s="1" t="s">
        <v>2</v>
      </c>
      <c r="C16" s="2" t="s">
        <v>10</v>
      </c>
      <c r="D16" s="3">
        <v>68</v>
      </c>
      <c r="E16" s="4">
        <f>D16/248</f>
        <v>0.27419354838709675</v>
      </c>
      <c r="F16" s="4"/>
      <c r="G16" s="3" t="b">
        <v>1</v>
      </c>
      <c r="H16">
        <f>D16+D17</f>
        <v>159</v>
      </c>
      <c r="I16" s="5">
        <f>(D16+D17)/248</f>
        <v>0.6411290322580645</v>
      </c>
      <c r="J16" s="3"/>
    </row>
    <row r="17" spans="2:10" ht="17" x14ac:dyDescent="0.2">
      <c r="B17" s="1" t="s">
        <v>18</v>
      </c>
      <c r="C17" s="2" t="s">
        <v>11</v>
      </c>
      <c r="D17" s="3">
        <v>91</v>
      </c>
      <c r="E17" s="4">
        <f t="shared" ref="E17:E20" si="2">D17/248</f>
        <v>0.36693548387096775</v>
      </c>
      <c r="F17" s="4"/>
      <c r="G17" s="3" t="b">
        <v>0</v>
      </c>
      <c r="H17">
        <f>D18+D19+D20</f>
        <v>89</v>
      </c>
      <c r="I17" s="5">
        <f>(D18+D19+D20)/248</f>
        <v>0.3588709677419355</v>
      </c>
      <c r="J17" s="3"/>
    </row>
    <row r="18" spans="2:10" ht="17" x14ac:dyDescent="0.2">
      <c r="C18" s="2" t="s">
        <v>12</v>
      </c>
      <c r="D18" s="3">
        <v>61</v>
      </c>
      <c r="E18" s="4">
        <f t="shared" si="2"/>
        <v>0.24596774193548387</v>
      </c>
      <c r="F18" s="4"/>
      <c r="I18" s="5"/>
      <c r="J18" s="3"/>
    </row>
    <row r="19" spans="2:10" ht="17" x14ac:dyDescent="0.2">
      <c r="C19" s="2" t="s">
        <v>13</v>
      </c>
      <c r="D19" s="3">
        <v>15</v>
      </c>
      <c r="E19" s="4">
        <f t="shared" si="2"/>
        <v>6.0483870967741937E-2</v>
      </c>
      <c r="F19" s="4"/>
      <c r="I19" s="5"/>
      <c r="J19" s="3"/>
    </row>
    <row r="20" spans="2:10" ht="34" x14ac:dyDescent="0.2">
      <c r="C20" s="2" t="s">
        <v>14</v>
      </c>
      <c r="D20" s="3">
        <v>13</v>
      </c>
      <c r="E20" s="4">
        <f t="shared" si="2"/>
        <v>5.2419354838709679E-2</v>
      </c>
      <c r="F20" s="4"/>
      <c r="I20" s="5"/>
      <c r="J20" s="3"/>
    </row>
    <row r="21" spans="2:10" x14ac:dyDescent="0.2">
      <c r="C21" s="2"/>
      <c r="I21" s="5"/>
    </row>
    <row r="22" spans="2:10" ht="34" customHeight="1" x14ac:dyDescent="0.2">
      <c r="B22" s="1" t="s">
        <v>3</v>
      </c>
      <c r="C22" s="2" t="s">
        <v>10</v>
      </c>
      <c r="D22" s="3">
        <v>36</v>
      </c>
      <c r="E22" s="4">
        <f>D22/244</f>
        <v>0.14754098360655737</v>
      </c>
      <c r="F22" s="4"/>
      <c r="G22" s="3" t="b">
        <v>1</v>
      </c>
      <c r="H22">
        <f>D22+D23</f>
        <v>108</v>
      </c>
      <c r="I22" s="5">
        <f>(D22+D23)/244</f>
        <v>0.44262295081967212</v>
      </c>
      <c r="J22" s="3"/>
    </row>
    <row r="23" spans="2:10" ht="17" x14ac:dyDescent="0.2">
      <c r="B23" s="1" t="s">
        <v>19</v>
      </c>
      <c r="C23" s="2" t="s">
        <v>11</v>
      </c>
      <c r="D23" s="3">
        <v>72</v>
      </c>
      <c r="E23" s="4">
        <f t="shared" ref="E23:E26" si="3">D23/244</f>
        <v>0.29508196721311475</v>
      </c>
      <c r="F23" s="4"/>
      <c r="G23" s="3" t="b">
        <v>0</v>
      </c>
      <c r="H23">
        <f>D24+D25+D26</f>
        <v>136</v>
      </c>
      <c r="I23" s="5">
        <f>(D24+D25+D26)/244</f>
        <v>0.55737704918032782</v>
      </c>
      <c r="J23" s="3"/>
    </row>
    <row r="24" spans="2:10" ht="17" x14ac:dyDescent="0.2">
      <c r="C24" s="2" t="s">
        <v>12</v>
      </c>
      <c r="D24" s="3">
        <v>84</v>
      </c>
      <c r="E24" s="4">
        <f t="shared" si="3"/>
        <v>0.34426229508196721</v>
      </c>
      <c r="F24" s="4"/>
      <c r="I24" s="5"/>
      <c r="J24" s="3"/>
    </row>
    <row r="25" spans="2:10" ht="17" x14ac:dyDescent="0.2">
      <c r="C25" s="2" t="s">
        <v>13</v>
      </c>
      <c r="D25" s="3">
        <v>39</v>
      </c>
      <c r="E25" s="4">
        <f t="shared" si="3"/>
        <v>0.1598360655737705</v>
      </c>
      <c r="F25" s="4"/>
      <c r="I25" s="5"/>
      <c r="J25" s="3"/>
    </row>
    <row r="26" spans="2:10" ht="34" x14ac:dyDescent="0.2">
      <c r="C26" s="2" t="s">
        <v>14</v>
      </c>
      <c r="D26" s="3">
        <v>13</v>
      </c>
      <c r="E26" s="4">
        <f t="shared" si="3"/>
        <v>5.3278688524590161E-2</v>
      </c>
      <c r="F26" s="4"/>
      <c r="I26" s="5"/>
      <c r="J26" s="3"/>
    </row>
    <row r="27" spans="2:10" x14ac:dyDescent="0.2">
      <c r="C27" s="2"/>
      <c r="I27" s="5"/>
    </row>
    <row r="28" spans="2:10" ht="48" customHeight="1" x14ac:dyDescent="0.2">
      <c r="B28" s="1" t="s">
        <v>4</v>
      </c>
      <c r="C28" s="2" t="s">
        <v>10</v>
      </c>
      <c r="D28" s="3">
        <v>18</v>
      </c>
      <c r="E28" s="4">
        <f>D28/244</f>
        <v>7.3770491803278687E-2</v>
      </c>
      <c r="F28" s="4"/>
      <c r="G28" s="3" t="b">
        <v>1</v>
      </c>
      <c r="H28">
        <f>D28+D29</f>
        <v>67</v>
      </c>
      <c r="I28" s="5">
        <f>(D28+D29)/244</f>
        <v>0.27459016393442626</v>
      </c>
      <c r="J28" s="3"/>
    </row>
    <row r="29" spans="2:10" ht="17" x14ac:dyDescent="0.2">
      <c r="B29" s="1" t="s">
        <v>19</v>
      </c>
      <c r="C29" s="2" t="s">
        <v>11</v>
      </c>
      <c r="D29" s="3">
        <v>49</v>
      </c>
      <c r="E29" s="4">
        <f t="shared" ref="E29:E32" si="4">D29/244</f>
        <v>0.20081967213114754</v>
      </c>
      <c r="F29" s="4"/>
      <c r="G29" s="3" t="b">
        <v>0</v>
      </c>
      <c r="H29">
        <f>D30+D31+D32</f>
        <v>177</v>
      </c>
      <c r="I29" s="5">
        <f>(D30+D31+D32)/244</f>
        <v>0.72540983606557374</v>
      </c>
      <c r="J29" s="3"/>
    </row>
    <row r="30" spans="2:10" ht="17" x14ac:dyDescent="0.2">
      <c r="C30" s="2" t="s">
        <v>12</v>
      </c>
      <c r="D30" s="3">
        <v>74</v>
      </c>
      <c r="E30" s="4">
        <f t="shared" si="4"/>
        <v>0.30327868852459017</v>
      </c>
      <c r="F30" s="4"/>
      <c r="I30" s="5"/>
      <c r="J30" s="3"/>
    </row>
    <row r="31" spans="2:10" ht="17" x14ac:dyDescent="0.2">
      <c r="C31" s="2" t="s">
        <v>13</v>
      </c>
      <c r="D31" s="3">
        <v>63</v>
      </c>
      <c r="E31" s="4">
        <f t="shared" si="4"/>
        <v>0.25819672131147542</v>
      </c>
      <c r="F31" s="4"/>
      <c r="I31" s="5"/>
      <c r="J31" s="3"/>
    </row>
    <row r="32" spans="2:10" ht="34" x14ac:dyDescent="0.2">
      <c r="C32" s="2" t="s">
        <v>14</v>
      </c>
      <c r="D32" s="3">
        <v>40</v>
      </c>
      <c r="E32" s="4">
        <f t="shared" si="4"/>
        <v>0.16393442622950818</v>
      </c>
      <c r="F32" s="4"/>
      <c r="I32" s="5"/>
      <c r="J32" s="3"/>
    </row>
    <row r="33" spans="2:9" x14ac:dyDescent="0.2">
      <c r="C33" s="2"/>
      <c r="I33" s="5"/>
    </row>
    <row r="34" spans="2:9" ht="46" customHeight="1" x14ac:dyDescent="0.2">
      <c r="B34" s="1" t="s">
        <v>86</v>
      </c>
      <c r="C34" s="2" t="s">
        <v>10</v>
      </c>
      <c r="D34" s="3">
        <v>22</v>
      </c>
      <c r="E34" s="4">
        <f>D34/244</f>
        <v>9.0163934426229511E-2</v>
      </c>
      <c r="F34" s="4"/>
      <c r="G34" s="3" t="b">
        <v>1</v>
      </c>
      <c r="H34">
        <f>D34+D35</f>
        <v>90</v>
      </c>
      <c r="I34" s="5">
        <f>(D34+D35)/244</f>
        <v>0.36885245901639346</v>
      </c>
    </row>
    <row r="35" spans="2:9" ht="17" x14ac:dyDescent="0.2">
      <c r="B35" s="1" t="s">
        <v>19</v>
      </c>
      <c r="C35" s="2" t="s">
        <v>11</v>
      </c>
      <c r="D35" s="3">
        <v>68</v>
      </c>
      <c r="E35" s="4">
        <f t="shared" ref="E35:E38" si="5">D35/244</f>
        <v>0.27868852459016391</v>
      </c>
      <c r="F35" s="4"/>
      <c r="G35" s="3" t="b">
        <v>0</v>
      </c>
      <c r="H35">
        <f>D36+D37+D38</f>
        <v>154</v>
      </c>
      <c r="I35" s="5">
        <f>(D36+D37+D38)/244</f>
        <v>0.63114754098360659</v>
      </c>
    </row>
    <row r="36" spans="2:9" ht="17" x14ac:dyDescent="0.2">
      <c r="C36" s="2" t="s">
        <v>12</v>
      </c>
      <c r="D36" s="3">
        <v>68</v>
      </c>
      <c r="E36" s="4">
        <f t="shared" si="5"/>
        <v>0.27868852459016391</v>
      </c>
      <c r="F36" s="4"/>
      <c r="I36" s="5"/>
    </row>
    <row r="37" spans="2:9" ht="17" x14ac:dyDescent="0.2">
      <c r="C37" s="2" t="s">
        <v>13</v>
      </c>
      <c r="D37" s="3">
        <v>52</v>
      </c>
      <c r="E37" s="4">
        <f t="shared" si="5"/>
        <v>0.21311475409836064</v>
      </c>
      <c r="F37" s="4"/>
      <c r="I37" s="5"/>
    </row>
    <row r="38" spans="2:9" ht="34" x14ac:dyDescent="0.2">
      <c r="C38" s="2" t="s">
        <v>14</v>
      </c>
      <c r="D38" s="3">
        <v>34</v>
      </c>
      <c r="E38" s="4">
        <f t="shared" si="5"/>
        <v>0.13934426229508196</v>
      </c>
      <c r="F38" s="4"/>
      <c r="I38" s="5"/>
    </row>
    <row r="39" spans="2:9" x14ac:dyDescent="0.2">
      <c r="C39" s="2"/>
      <c r="I39" s="5"/>
    </row>
    <row r="40" spans="2:9" ht="68" x14ac:dyDescent="0.2">
      <c r="B40" s="1" t="s">
        <v>5</v>
      </c>
      <c r="C40" s="2" t="s">
        <v>10</v>
      </c>
      <c r="D40" s="3">
        <v>36</v>
      </c>
      <c r="E40" s="4">
        <f>D40/241</f>
        <v>0.14937759336099585</v>
      </c>
      <c r="F40" s="4"/>
      <c r="G40" s="3" t="b">
        <v>1</v>
      </c>
      <c r="H40">
        <f>D40+D41</f>
        <v>105</v>
      </c>
      <c r="I40" s="5">
        <f>(D40+D41)/241</f>
        <v>0.43568464730290457</v>
      </c>
    </row>
    <row r="41" spans="2:9" ht="17" x14ac:dyDescent="0.2">
      <c r="B41" s="1" t="s">
        <v>20</v>
      </c>
      <c r="C41" s="2" t="s">
        <v>11</v>
      </c>
      <c r="D41" s="3">
        <v>69</v>
      </c>
      <c r="E41" s="4">
        <f t="shared" ref="E41:E44" si="6">D41/241</f>
        <v>0.2863070539419087</v>
      </c>
      <c r="F41" s="4"/>
      <c r="G41" s="3" t="b">
        <v>0</v>
      </c>
      <c r="H41">
        <f>D42+D43+D44</f>
        <v>136</v>
      </c>
      <c r="I41" s="5">
        <f>(D42+D43+D44)/241</f>
        <v>0.56431535269709543</v>
      </c>
    </row>
    <row r="42" spans="2:9" ht="17" x14ac:dyDescent="0.2">
      <c r="C42" s="2" t="s">
        <v>12</v>
      </c>
      <c r="D42" s="3">
        <v>91</v>
      </c>
      <c r="E42" s="4">
        <f t="shared" si="6"/>
        <v>0.37759336099585061</v>
      </c>
      <c r="F42" s="4"/>
      <c r="I42" s="5"/>
    </row>
    <row r="43" spans="2:9" ht="17" x14ac:dyDescent="0.2">
      <c r="C43" s="2" t="s">
        <v>13</v>
      </c>
      <c r="D43" s="3">
        <v>27</v>
      </c>
      <c r="E43" s="4">
        <f t="shared" si="6"/>
        <v>0.11203319502074689</v>
      </c>
      <c r="F43" s="4"/>
      <c r="I43" s="5"/>
    </row>
    <row r="44" spans="2:9" ht="34" x14ac:dyDescent="0.2">
      <c r="C44" s="2" t="s">
        <v>14</v>
      </c>
      <c r="D44" s="3">
        <v>18</v>
      </c>
      <c r="E44" s="4">
        <f t="shared" si="6"/>
        <v>7.4688796680497924E-2</v>
      </c>
      <c r="F44" s="4"/>
      <c r="I44" s="5"/>
    </row>
    <row r="45" spans="2:9" x14ac:dyDescent="0.2">
      <c r="C45" s="2"/>
      <c r="I45" s="5"/>
    </row>
    <row r="46" spans="2:9" ht="34" x14ac:dyDescent="0.2">
      <c r="B46" s="1" t="s">
        <v>6</v>
      </c>
      <c r="C46" s="2" t="s">
        <v>10</v>
      </c>
      <c r="D46" s="3">
        <v>24</v>
      </c>
      <c r="E46" s="4">
        <f>D46/244</f>
        <v>9.8360655737704916E-2</v>
      </c>
      <c r="F46" s="4"/>
      <c r="G46" s="3" t="b">
        <v>1</v>
      </c>
      <c r="H46">
        <f>D46+D47</f>
        <v>84</v>
      </c>
      <c r="I46" s="5">
        <f>(D46+D47)/244</f>
        <v>0.34426229508196721</v>
      </c>
    </row>
    <row r="47" spans="2:9" ht="17" x14ac:dyDescent="0.2">
      <c r="B47" s="1" t="s">
        <v>19</v>
      </c>
      <c r="C47" s="2" t="s">
        <v>11</v>
      </c>
      <c r="D47" s="3">
        <v>60</v>
      </c>
      <c r="E47" s="4">
        <f t="shared" ref="E47:E50" si="7">D47/244</f>
        <v>0.24590163934426229</v>
      </c>
      <c r="F47" s="4"/>
      <c r="G47" s="3" t="b">
        <v>0</v>
      </c>
      <c r="H47">
        <f>D48+D49+D50</f>
        <v>160</v>
      </c>
      <c r="I47" s="5">
        <f>(D48+D49+D50)/244</f>
        <v>0.65573770491803274</v>
      </c>
    </row>
    <row r="48" spans="2:9" ht="17" x14ac:dyDescent="0.2">
      <c r="C48" s="2" t="s">
        <v>12</v>
      </c>
      <c r="D48" s="3">
        <v>75</v>
      </c>
      <c r="E48" s="4">
        <f t="shared" si="7"/>
        <v>0.30737704918032788</v>
      </c>
      <c r="F48" s="4"/>
    </row>
    <row r="49" spans="2:7" ht="17" x14ac:dyDescent="0.2">
      <c r="C49" s="2" t="s">
        <v>13</v>
      </c>
      <c r="D49" s="3">
        <v>58</v>
      </c>
      <c r="E49" s="4">
        <f t="shared" si="7"/>
        <v>0.23770491803278687</v>
      </c>
      <c r="F49" s="4"/>
    </row>
    <row r="50" spans="2:7" ht="34" x14ac:dyDescent="0.2">
      <c r="C50" s="2" t="s">
        <v>14</v>
      </c>
      <c r="D50" s="3">
        <v>27</v>
      </c>
      <c r="E50" s="4">
        <f t="shared" si="7"/>
        <v>0.11065573770491803</v>
      </c>
      <c r="F50" s="4"/>
    </row>
    <row r="51" spans="2:7" x14ac:dyDescent="0.2">
      <c r="C51" s="2"/>
    </row>
    <row r="52" spans="2:7" ht="51" x14ac:dyDescent="0.2">
      <c r="B52" s="1" t="s">
        <v>7</v>
      </c>
      <c r="C52" s="3" t="b">
        <v>1</v>
      </c>
      <c r="D52" s="3">
        <v>168</v>
      </c>
      <c r="E52" s="4">
        <f>D52/236</f>
        <v>0.71186440677966101</v>
      </c>
    </row>
    <row r="53" spans="2:7" ht="17" x14ac:dyDescent="0.2">
      <c r="B53" s="1" t="s">
        <v>17</v>
      </c>
      <c r="C53" s="3" t="b">
        <v>0</v>
      </c>
      <c r="D53" s="3">
        <v>68</v>
      </c>
      <c r="E53" s="4">
        <f>D53/236</f>
        <v>0.28813559322033899</v>
      </c>
    </row>
    <row r="54" spans="2:7" x14ac:dyDescent="0.2">
      <c r="E54" s="4"/>
    </row>
    <row r="55" spans="2:7" ht="46" customHeight="1" x14ac:dyDescent="0.2">
      <c r="B55" s="1" t="s">
        <v>8</v>
      </c>
      <c r="C55" s="3" t="b">
        <v>1</v>
      </c>
      <c r="D55" s="3">
        <v>124</v>
      </c>
      <c r="E55" s="4">
        <f>D55/248</f>
        <v>0.5</v>
      </c>
    </row>
    <row r="56" spans="2:7" ht="17" x14ac:dyDescent="0.2">
      <c r="B56" s="1" t="s">
        <v>18</v>
      </c>
      <c r="C56" s="3" t="b">
        <v>0</v>
      </c>
      <c r="D56" s="3">
        <v>124</v>
      </c>
      <c r="E56" s="4">
        <f>D56/248</f>
        <v>0.5</v>
      </c>
    </row>
    <row r="57" spans="2:7" x14ac:dyDescent="0.2">
      <c r="E57" s="4"/>
    </row>
    <row r="58" spans="2:7" ht="48" customHeight="1" x14ac:dyDescent="0.2">
      <c r="B58" s="1" t="s">
        <v>9</v>
      </c>
      <c r="C58" s="3" t="b">
        <v>1</v>
      </c>
      <c r="D58" s="3">
        <v>85</v>
      </c>
      <c r="E58" s="4">
        <f>D58/248</f>
        <v>0.34274193548387094</v>
      </c>
    </row>
    <row r="59" spans="2:7" ht="17" x14ac:dyDescent="0.2">
      <c r="B59" s="1" t="s">
        <v>18</v>
      </c>
      <c r="C59" s="3" t="b">
        <v>0</v>
      </c>
      <c r="D59" s="3">
        <v>163</v>
      </c>
      <c r="E59" s="4">
        <f>D59/248</f>
        <v>0.657258064516129</v>
      </c>
    </row>
    <row r="64" spans="2:7" x14ac:dyDescent="0.2">
      <c r="C64"/>
      <c r="D64"/>
      <c r="E64"/>
      <c r="F64"/>
      <c r="G64"/>
    </row>
    <row r="65" spans="3:7" x14ac:dyDescent="0.2">
      <c r="C65"/>
      <c r="D65"/>
      <c r="E65"/>
      <c r="F65"/>
      <c r="G65"/>
    </row>
    <row r="66" spans="3:7" x14ac:dyDescent="0.2">
      <c r="C66"/>
      <c r="D66"/>
      <c r="E66"/>
      <c r="F66"/>
      <c r="G66"/>
    </row>
    <row r="67" spans="3:7" x14ac:dyDescent="0.2">
      <c r="C67"/>
      <c r="D67"/>
      <c r="E67"/>
      <c r="F67"/>
      <c r="G67"/>
    </row>
    <row r="68" spans="3:7" x14ac:dyDescent="0.2">
      <c r="C68"/>
      <c r="D68"/>
      <c r="E68"/>
      <c r="F68"/>
      <c r="G68"/>
    </row>
    <row r="69" spans="3:7" x14ac:dyDescent="0.2">
      <c r="C69"/>
      <c r="D69"/>
      <c r="E69"/>
      <c r="F69"/>
      <c r="G69"/>
    </row>
    <row r="70" spans="3:7" x14ac:dyDescent="0.2">
      <c r="C70"/>
      <c r="D70"/>
      <c r="E70"/>
      <c r="F70"/>
      <c r="G70"/>
    </row>
    <row r="71" spans="3:7" x14ac:dyDescent="0.2">
      <c r="C71"/>
      <c r="D71"/>
      <c r="E71"/>
      <c r="F71"/>
      <c r="G71"/>
    </row>
    <row r="72" spans="3:7" x14ac:dyDescent="0.2">
      <c r="C72"/>
      <c r="D72"/>
      <c r="E72"/>
      <c r="F72"/>
      <c r="G72"/>
    </row>
    <row r="73" spans="3:7" x14ac:dyDescent="0.2">
      <c r="C73"/>
      <c r="D73"/>
      <c r="E73"/>
      <c r="F73"/>
      <c r="G73"/>
    </row>
  </sheetData>
  <mergeCells count="1">
    <mergeCell ref="B2:I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33664-FA1D-1742-81BE-BAECB2202F14}">
  <dimension ref="B1:AO69"/>
  <sheetViews>
    <sheetView zoomScale="50" workbookViewId="0">
      <selection activeCell="E6" sqref="E6"/>
    </sheetView>
  </sheetViews>
  <sheetFormatPr baseColWidth="10" defaultRowHeight="16" x14ac:dyDescent="0.2"/>
  <cols>
    <col min="1" max="1" width="3.33203125" customWidth="1"/>
    <col min="2" max="2" width="27.1640625" customWidth="1"/>
    <col min="3" max="3" width="9" customWidth="1"/>
    <col min="4" max="4" width="7.1640625" customWidth="1"/>
    <col min="5" max="5" width="5.1640625" customWidth="1"/>
    <col min="6" max="6" width="3.1640625" customWidth="1"/>
    <col min="7" max="7" width="8.5" customWidth="1"/>
    <col min="8" max="8" width="4.83203125" customWidth="1"/>
    <col min="9" max="9" width="5.5" customWidth="1"/>
    <col min="10" max="10" width="2.6640625" customWidth="1"/>
    <col min="11" max="11" width="8.5" customWidth="1"/>
    <col min="12" max="12" width="4.5" customWidth="1"/>
    <col min="13" max="13" width="5.33203125" customWidth="1"/>
    <col min="14" max="14" width="3.83203125" customWidth="1"/>
    <col min="15" max="15" width="9.1640625" customWidth="1"/>
    <col min="16" max="16" width="5.1640625" customWidth="1"/>
    <col min="17" max="17" width="5.5" customWidth="1"/>
    <col min="18" max="18" width="3.33203125" customWidth="1"/>
    <col min="20" max="20" width="6" customWidth="1"/>
    <col min="21" max="21" width="5.1640625" style="5" customWidth="1"/>
    <col min="22" max="22" width="3.33203125" customWidth="1"/>
    <col min="23" max="23" width="8.1640625" customWidth="1"/>
    <col min="24" max="24" width="5.1640625" customWidth="1"/>
    <col min="25" max="25" width="5" customWidth="1"/>
    <col min="26" max="26" width="3" customWidth="1"/>
    <col min="27" max="27" width="8.1640625" customWidth="1"/>
    <col min="28" max="28" width="4.5" customWidth="1"/>
    <col min="29" max="29" width="5.5" customWidth="1"/>
    <col min="30" max="30" width="3" customWidth="1"/>
    <col min="31" max="31" width="8.1640625" customWidth="1"/>
    <col min="32" max="32" width="5" customWidth="1"/>
    <col min="33" max="33" width="5.83203125" customWidth="1"/>
    <col min="34" max="34" width="4.33203125" customWidth="1"/>
    <col min="35" max="35" width="8.1640625" customWidth="1"/>
    <col min="36" max="36" width="5.6640625" customWidth="1"/>
    <col min="37" max="37" width="5.5" customWidth="1"/>
    <col min="38" max="38" width="4" customWidth="1"/>
    <col min="39" max="39" width="8.1640625" customWidth="1"/>
    <col min="40" max="40" width="7" customWidth="1"/>
    <col min="41" max="41" width="6" customWidth="1"/>
  </cols>
  <sheetData>
    <row r="1" spans="2:41" x14ac:dyDescent="0.2">
      <c r="V1" s="37"/>
      <c r="W1" s="37"/>
    </row>
    <row r="2" spans="2:41" ht="19" x14ac:dyDescent="0.2">
      <c r="F2" s="34"/>
      <c r="G2" s="31" t="s">
        <v>47</v>
      </c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2"/>
      <c r="V2" s="36"/>
      <c r="W2" s="31" t="s">
        <v>82</v>
      </c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1"/>
      <c r="AK2" s="31"/>
      <c r="AL2" s="31"/>
      <c r="AM2" s="31"/>
      <c r="AN2" s="31"/>
    </row>
    <row r="3" spans="2:41" s="1" customFormat="1" ht="32" customHeight="1" x14ac:dyDescent="0.2">
      <c r="C3" s="8" t="s">
        <v>128</v>
      </c>
      <c r="D3" s="8"/>
      <c r="E3" s="8"/>
      <c r="F3" s="33"/>
      <c r="G3" s="8" t="s">
        <v>83</v>
      </c>
      <c r="H3" s="8"/>
      <c r="I3" s="8"/>
      <c r="J3" s="6"/>
      <c r="K3" s="8" t="s">
        <v>84</v>
      </c>
      <c r="L3" s="8"/>
      <c r="M3" s="8"/>
      <c r="N3" s="6"/>
      <c r="O3" s="8" t="s">
        <v>66</v>
      </c>
      <c r="P3" s="8"/>
      <c r="Q3" s="8"/>
      <c r="R3" s="6"/>
      <c r="S3" s="6"/>
      <c r="T3" s="1" t="s">
        <v>57</v>
      </c>
      <c r="U3" s="25"/>
      <c r="V3" s="33"/>
      <c r="W3" s="8" t="s">
        <v>67</v>
      </c>
      <c r="X3" s="8"/>
      <c r="Y3" s="8"/>
      <c r="AA3" s="8" t="s">
        <v>68</v>
      </c>
      <c r="AB3" s="8"/>
      <c r="AC3" s="8"/>
      <c r="AE3" s="8" t="s">
        <v>85</v>
      </c>
      <c r="AF3" s="8"/>
      <c r="AG3" s="8"/>
      <c r="AI3" s="8" t="s">
        <v>88</v>
      </c>
      <c r="AJ3" s="8"/>
      <c r="AK3" s="8"/>
      <c r="AM3" s="8" t="s">
        <v>87</v>
      </c>
      <c r="AN3" s="8"/>
      <c r="AO3" s="8"/>
    </row>
    <row r="4" spans="2:41" ht="17" x14ac:dyDescent="0.2">
      <c r="C4" s="1" t="s">
        <v>18</v>
      </c>
      <c r="D4" t="s">
        <v>15</v>
      </c>
      <c r="E4" t="s">
        <v>16</v>
      </c>
      <c r="F4" s="34"/>
      <c r="G4" s="3" t="s">
        <v>102</v>
      </c>
      <c r="H4" t="s">
        <v>15</v>
      </c>
      <c r="I4" t="s">
        <v>16</v>
      </c>
      <c r="K4" s="3" t="s">
        <v>131</v>
      </c>
      <c r="L4" t="s">
        <v>15</v>
      </c>
      <c r="M4" t="s">
        <v>16</v>
      </c>
      <c r="O4" s="3" t="s">
        <v>135</v>
      </c>
      <c r="P4" t="s">
        <v>15</v>
      </c>
      <c r="Q4" t="s">
        <v>16</v>
      </c>
      <c r="S4" s="3" t="s">
        <v>137</v>
      </c>
      <c r="T4" t="s">
        <v>15</v>
      </c>
      <c r="U4" s="5" t="s">
        <v>16</v>
      </c>
      <c r="V4" s="34"/>
      <c r="W4" t="s">
        <v>140</v>
      </c>
      <c r="X4" t="s">
        <v>15</v>
      </c>
      <c r="Y4" t="s">
        <v>16</v>
      </c>
      <c r="AA4" t="s">
        <v>142</v>
      </c>
      <c r="AB4" t="s">
        <v>15</v>
      </c>
      <c r="AC4" t="s">
        <v>16</v>
      </c>
      <c r="AE4" t="s">
        <v>138</v>
      </c>
      <c r="AF4" t="s">
        <v>15</v>
      </c>
      <c r="AG4" t="s">
        <v>16</v>
      </c>
      <c r="AI4" t="s">
        <v>139</v>
      </c>
      <c r="AJ4" t="s">
        <v>15</v>
      </c>
      <c r="AK4" t="s">
        <v>16</v>
      </c>
      <c r="AM4" t="s">
        <v>147</v>
      </c>
      <c r="AN4" t="s">
        <v>15</v>
      </c>
      <c r="AO4" t="s">
        <v>16</v>
      </c>
    </row>
    <row r="5" spans="2:41" ht="47" customHeight="1" x14ac:dyDescent="0.2">
      <c r="B5" s="1" t="s">
        <v>0</v>
      </c>
      <c r="C5" s="2" t="s">
        <v>10</v>
      </c>
      <c r="D5" s="3">
        <v>97</v>
      </c>
      <c r="E5" s="4">
        <f>D5/248</f>
        <v>0.3911290322580645</v>
      </c>
      <c r="F5" s="34"/>
      <c r="G5" s="2" t="s">
        <v>10</v>
      </c>
      <c r="H5">
        <v>11</v>
      </c>
      <c r="I5" s="5">
        <f>H5/26</f>
        <v>0.42307692307692307</v>
      </c>
      <c r="J5" s="5"/>
      <c r="K5" s="2" t="s">
        <v>10</v>
      </c>
      <c r="L5">
        <v>43</v>
      </c>
      <c r="M5" s="5">
        <f>L5/120</f>
        <v>0.35833333333333334</v>
      </c>
      <c r="O5" s="2" t="s">
        <v>10</v>
      </c>
      <c r="P5">
        <v>28</v>
      </c>
      <c r="Q5" s="5">
        <f>P5/81</f>
        <v>0.34567901234567899</v>
      </c>
      <c r="S5" s="2" t="s">
        <v>10</v>
      </c>
      <c r="T5">
        <v>15</v>
      </c>
      <c r="U5" s="5">
        <f>T5/20</f>
        <v>0.75</v>
      </c>
      <c r="V5" s="34"/>
      <c r="W5" s="2" t="s">
        <v>10</v>
      </c>
      <c r="X5">
        <v>42</v>
      </c>
      <c r="Y5" s="5">
        <f>X5/121</f>
        <v>0.34710743801652894</v>
      </c>
      <c r="AA5" s="2" t="s">
        <v>10</v>
      </c>
      <c r="AB5">
        <v>26</v>
      </c>
      <c r="AC5" s="5">
        <f>AB5/75</f>
        <v>0.34666666666666668</v>
      </c>
      <c r="AE5" s="2" t="s">
        <v>10</v>
      </c>
      <c r="AF5">
        <v>13</v>
      </c>
      <c r="AG5" s="5">
        <f>AF5/19</f>
        <v>0.68421052631578949</v>
      </c>
      <c r="AI5" s="2" t="s">
        <v>10</v>
      </c>
      <c r="AJ5">
        <v>12</v>
      </c>
      <c r="AK5" s="5">
        <f>AJ5/18</f>
        <v>0.66666666666666663</v>
      </c>
      <c r="AM5" s="2" t="s">
        <v>10</v>
      </c>
      <c r="AN5">
        <v>4</v>
      </c>
      <c r="AO5" s="5">
        <f>AN5/15</f>
        <v>0.26666666666666666</v>
      </c>
    </row>
    <row r="6" spans="2:41" ht="19" customHeight="1" x14ac:dyDescent="0.2">
      <c r="B6" s="1"/>
      <c r="C6" s="2" t="s">
        <v>11</v>
      </c>
      <c r="D6" s="3">
        <v>90</v>
      </c>
      <c r="E6" s="4">
        <f t="shared" ref="E6:E9" si="0">D6/248</f>
        <v>0.36290322580645162</v>
      </c>
      <c r="F6" s="34"/>
      <c r="G6" s="2" t="s">
        <v>11</v>
      </c>
      <c r="H6">
        <v>6</v>
      </c>
      <c r="I6" s="5">
        <f t="shared" ref="I6:I9" si="1">H6/26</f>
        <v>0.23076923076923078</v>
      </c>
      <c r="J6" s="5"/>
      <c r="K6" s="2" t="s">
        <v>11</v>
      </c>
      <c r="L6">
        <v>59</v>
      </c>
      <c r="M6" s="5">
        <f t="shared" ref="M6:M60" si="2">L6/120</f>
        <v>0.49166666666666664</v>
      </c>
      <c r="O6" s="2" t="s">
        <v>11</v>
      </c>
      <c r="P6">
        <v>22</v>
      </c>
      <c r="Q6" s="5">
        <f t="shared" ref="Q6:Q21" si="3">P6/81</f>
        <v>0.27160493827160492</v>
      </c>
      <c r="S6" s="2" t="s">
        <v>11</v>
      </c>
      <c r="T6">
        <v>2</v>
      </c>
      <c r="U6" s="5">
        <f t="shared" ref="U6:U21" si="4">T6/20</f>
        <v>0.1</v>
      </c>
      <c r="V6" s="34"/>
      <c r="W6" s="2" t="s">
        <v>11</v>
      </c>
      <c r="X6">
        <v>44</v>
      </c>
      <c r="Y6" s="5">
        <f t="shared" ref="Y6:Y21" si="5">X6/121</f>
        <v>0.36363636363636365</v>
      </c>
      <c r="AA6" s="2" t="s">
        <v>11</v>
      </c>
      <c r="AB6">
        <v>33</v>
      </c>
      <c r="AC6" s="5">
        <f t="shared" ref="AC6:AC60" si="6">AB6/75</f>
        <v>0.44</v>
      </c>
      <c r="AE6" s="2" t="s">
        <v>11</v>
      </c>
      <c r="AF6">
        <v>5</v>
      </c>
      <c r="AG6" s="5">
        <f t="shared" ref="AG6:AG60" si="7">AF6/19</f>
        <v>0.26315789473684209</v>
      </c>
      <c r="AI6" s="2" t="s">
        <v>11</v>
      </c>
      <c r="AJ6">
        <v>3</v>
      </c>
      <c r="AK6" s="5">
        <f t="shared" ref="AK6:AK60" si="8">AJ6/18</f>
        <v>0.16666666666666666</v>
      </c>
      <c r="AM6" s="2" t="s">
        <v>11</v>
      </c>
      <c r="AN6">
        <v>5</v>
      </c>
      <c r="AO6" s="5">
        <f t="shared" ref="AO6:AO60" si="9">AN6/15</f>
        <v>0.33333333333333331</v>
      </c>
    </row>
    <row r="7" spans="2:41" ht="17" customHeight="1" x14ac:dyDescent="0.2">
      <c r="B7" s="1"/>
      <c r="C7" s="2" t="s">
        <v>12</v>
      </c>
      <c r="D7" s="3">
        <v>31</v>
      </c>
      <c r="E7" s="4">
        <f t="shared" si="0"/>
        <v>0.125</v>
      </c>
      <c r="F7" s="34"/>
      <c r="G7" s="2" t="s">
        <v>12</v>
      </c>
      <c r="H7">
        <v>6</v>
      </c>
      <c r="I7" s="5">
        <f t="shared" si="1"/>
        <v>0.23076923076923078</v>
      </c>
      <c r="J7" s="5"/>
      <c r="K7" s="2" t="s">
        <v>12</v>
      </c>
      <c r="L7">
        <v>12</v>
      </c>
      <c r="M7" s="5">
        <f t="shared" si="2"/>
        <v>0.1</v>
      </c>
      <c r="O7" s="2" t="s">
        <v>12</v>
      </c>
      <c r="P7">
        <v>12</v>
      </c>
      <c r="Q7" s="5">
        <f t="shared" si="3"/>
        <v>0.14814814814814814</v>
      </c>
      <c r="S7" s="2" t="s">
        <v>12</v>
      </c>
      <c r="T7">
        <v>1</v>
      </c>
      <c r="U7" s="5">
        <f t="shared" si="4"/>
        <v>0.05</v>
      </c>
      <c r="V7" s="34"/>
      <c r="W7" s="2" t="s">
        <v>12</v>
      </c>
      <c r="X7">
        <v>15</v>
      </c>
      <c r="Y7" s="5">
        <f t="shared" si="5"/>
        <v>0.12396694214876033</v>
      </c>
      <c r="AA7" s="2" t="s">
        <v>12</v>
      </c>
      <c r="AB7">
        <v>10</v>
      </c>
      <c r="AC7" s="5">
        <f t="shared" si="6"/>
        <v>0.13333333333333333</v>
      </c>
      <c r="AE7" s="2" t="s">
        <v>12</v>
      </c>
      <c r="AF7">
        <v>1</v>
      </c>
      <c r="AG7" s="5">
        <f t="shared" si="7"/>
        <v>5.2631578947368418E-2</v>
      </c>
      <c r="AI7" s="2" t="s">
        <v>12</v>
      </c>
      <c r="AJ7">
        <v>2</v>
      </c>
      <c r="AK7" s="5">
        <f t="shared" si="8"/>
        <v>0.1111111111111111</v>
      </c>
      <c r="AM7" s="2" t="s">
        <v>12</v>
      </c>
      <c r="AN7">
        <v>3</v>
      </c>
      <c r="AO7" s="5">
        <f t="shared" si="9"/>
        <v>0.2</v>
      </c>
    </row>
    <row r="8" spans="2:41" ht="16" customHeight="1" x14ac:dyDescent="0.2">
      <c r="B8" s="1"/>
      <c r="C8" s="2" t="s">
        <v>13</v>
      </c>
      <c r="D8" s="3">
        <v>12</v>
      </c>
      <c r="E8" s="4">
        <f t="shared" si="0"/>
        <v>4.8387096774193547E-2</v>
      </c>
      <c r="F8" s="34"/>
      <c r="G8" s="2" t="s">
        <v>13</v>
      </c>
      <c r="H8">
        <v>3</v>
      </c>
      <c r="I8" s="5">
        <f t="shared" si="1"/>
        <v>0.11538461538461539</v>
      </c>
      <c r="J8" s="5"/>
      <c r="K8" s="2" t="s">
        <v>13</v>
      </c>
      <c r="L8">
        <v>2</v>
      </c>
      <c r="M8" s="5">
        <f t="shared" si="2"/>
        <v>1.6666666666666666E-2</v>
      </c>
      <c r="O8" s="2" t="s">
        <v>13</v>
      </c>
      <c r="P8">
        <v>6</v>
      </c>
      <c r="Q8" s="5">
        <f t="shared" si="3"/>
        <v>7.407407407407407E-2</v>
      </c>
      <c r="S8" s="2" t="s">
        <v>13</v>
      </c>
      <c r="T8">
        <v>1</v>
      </c>
      <c r="U8" s="5">
        <f t="shared" si="4"/>
        <v>0.05</v>
      </c>
      <c r="V8" s="34"/>
      <c r="W8" s="2" t="s">
        <v>13</v>
      </c>
      <c r="X8">
        <v>8</v>
      </c>
      <c r="Y8" s="5">
        <f t="shared" si="5"/>
        <v>6.6115702479338845E-2</v>
      </c>
      <c r="AA8" s="2" t="s">
        <v>13</v>
      </c>
      <c r="AB8">
        <v>3</v>
      </c>
      <c r="AC8" s="5">
        <f t="shared" si="6"/>
        <v>0.04</v>
      </c>
      <c r="AE8" s="2" t="s">
        <v>13</v>
      </c>
      <c r="AF8">
        <v>0</v>
      </c>
      <c r="AG8" s="5">
        <f t="shared" si="7"/>
        <v>0</v>
      </c>
      <c r="AI8" s="2" t="s">
        <v>13</v>
      </c>
      <c r="AJ8">
        <v>0</v>
      </c>
      <c r="AK8" s="5">
        <f t="shared" si="8"/>
        <v>0</v>
      </c>
      <c r="AM8" s="2" t="s">
        <v>13</v>
      </c>
      <c r="AN8">
        <v>1</v>
      </c>
      <c r="AO8" s="5">
        <f t="shared" si="9"/>
        <v>6.6666666666666666E-2</v>
      </c>
    </row>
    <row r="9" spans="2:41" ht="35" customHeight="1" x14ac:dyDescent="0.2">
      <c r="B9" s="1"/>
      <c r="C9" s="2" t="s">
        <v>14</v>
      </c>
      <c r="D9" s="3">
        <v>18</v>
      </c>
      <c r="E9" s="4">
        <f t="shared" si="0"/>
        <v>7.2580645161290328E-2</v>
      </c>
      <c r="F9" s="34"/>
      <c r="G9" s="2" t="s">
        <v>14</v>
      </c>
      <c r="H9">
        <v>0</v>
      </c>
      <c r="I9" s="5">
        <f t="shared" si="1"/>
        <v>0</v>
      </c>
      <c r="J9" s="5"/>
      <c r="K9" s="2" t="s">
        <v>14</v>
      </c>
      <c r="L9">
        <v>4</v>
      </c>
      <c r="M9" s="5">
        <f t="shared" si="2"/>
        <v>3.3333333333333333E-2</v>
      </c>
      <c r="O9" s="2" t="s">
        <v>14</v>
      </c>
      <c r="P9">
        <v>13</v>
      </c>
      <c r="Q9" s="5">
        <f t="shared" si="3"/>
        <v>0.16049382716049382</v>
      </c>
      <c r="S9" s="2" t="s">
        <v>14</v>
      </c>
      <c r="T9">
        <v>1</v>
      </c>
      <c r="U9" s="5">
        <f t="shared" si="4"/>
        <v>0.05</v>
      </c>
      <c r="V9" s="34"/>
      <c r="W9" s="2" t="s">
        <v>14</v>
      </c>
      <c r="X9">
        <v>12</v>
      </c>
      <c r="Y9" s="5">
        <f t="shared" si="5"/>
        <v>9.9173553719008267E-2</v>
      </c>
      <c r="AA9" s="2" t="s">
        <v>14</v>
      </c>
      <c r="AB9">
        <v>3</v>
      </c>
      <c r="AC9" s="5">
        <f t="shared" si="6"/>
        <v>0.04</v>
      </c>
      <c r="AE9" s="2" t="s">
        <v>14</v>
      </c>
      <c r="AF9">
        <v>0</v>
      </c>
      <c r="AG9" s="5">
        <f t="shared" si="7"/>
        <v>0</v>
      </c>
      <c r="AI9" s="2" t="s">
        <v>14</v>
      </c>
      <c r="AJ9">
        <v>1</v>
      </c>
      <c r="AK9" s="5">
        <f t="shared" si="8"/>
        <v>5.5555555555555552E-2</v>
      </c>
      <c r="AM9" s="2" t="s">
        <v>14</v>
      </c>
      <c r="AN9">
        <v>2</v>
      </c>
      <c r="AO9" s="5">
        <f t="shared" si="9"/>
        <v>0.13333333333333333</v>
      </c>
    </row>
    <row r="10" spans="2:41" ht="17" x14ac:dyDescent="0.2">
      <c r="B10" s="1"/>
      <c r="C10" s="1" t="s">
        <v>18</v>
      </c>
      <c r="D10" s="3"/>
      <c r="E10" s="3"/>
      <c r="F10" s="34"/>
      <c r="G10" s="3" t="s">
        <v>101</v>
      </c>
      <c r="K10" s="3" t="s">
        <v>131</v>
      </c>
      <c r="M10" s="5"/>
      <c r="O10" s="3" t="s">
        <v>135</v>
      </c>
      <c r="Q10" s="5"/>
      <c r="S10" s="3" t="s">
        <v>137</v>
      </c>
      <c r="V10" s="34"/>
      <c r="W10" s="2" t="s">
        <v>140</v>
      </c>
      <c r="Y10" s="5"/>
      <c r="AA10" t="s">
        <v>142</v>
      </c>
      <c r="AC10" s="5"/>
      <c r="AE10" t="s">
        <v>138</v>
      </c>
      <c r="AG10" s="5"/>
      <c r="AI10" t="s">
        <v>139</v>
      </c>
      <c r="AK10" s="5"/>
      <c r="AM10" t="s">
        <v>147</v>
      </c>
      <c r="AO10" s="5"/>
    </row>
    <row r="11" spans="2:41" ht="34" x14ac:dyDescent="0.2">
      <c r="B11" s="1" t="s">
        <v>1</v>
      </c>
      <c r="C11" s="2" t="s">
        <v>10</v>
      </c>
      <c r="D11" s="3">
        <v>63</v>
      </c>
      <c r="E11" s="4">
        <f>D11/248</f>
        <v>0.25403225806451613</v>
      </c>
      <c r="F11" s="34"/>
      <c r="G11" s="2" t="s">
        <v>10</v>
      </c>
      <c r="H11">
        <v>9</v>
      </c>
      <c r="I11" s="5">
        <f>H11/27</f>
        <v>0.33333333333333331</v>
      </c>
      <c r="J11" s="5"/>
      <c r="K11" s="2" t="s">
        <v>10</v>
      </c>
      <c r="L11">
        <v>36</v>
      </c>
      <c r="M11" s="5">
        <f t="shared" si="2"/>
        <v>0.3</v>
      </c>
      <c r="O11" s="2" t="s">
        <v>10</v>
      </c>
      <c r="P11">
        <v>16</v>
      </c>
      <c r="Q11" s="5">
        <f t="shared" si="3"/>
        <v>0.19753086419753085</v>
      </c>
      <c r="S11" s="2" t="s">
        <v>10</v>
      </c>
      <c r="T11">
        <v>2</v>
      </c>
      <c r="U11" s="5">
        <f t="shared" si="4"/>
        <v>0.1</v>
      </c>
      <c r="V11" s="34"/>
      <c r="W11" s="2" t="s">
        <v>10</v>
      </c>
      <c r="X11">
        <v>33</v>
      </c>
      <c r="Y11" s="5">
        <f t="shared" si="5"/>
        <v>0.27272727272727271</v>
      </c>
      <c r="AA11" s="2" t="s">
        <v>10</v>
      </c>
      <c r="AB11">
        <v>23</v>
      </c>
      <c r="AC11" s="5">
        <f t="shared" si="6"/>
        <v>0.30666666666666664</v>
      </c>
      <c r="AE11" s="2" t="s">
        <v>10</v>
      </c>
      <c r="AF11">
        <v>2</v>
      </c>
      <c r="AG11" s="5">
        <f t="shared" si="7"/>
        <v>0.10526315789473684</v>
      </c>
      <c r="AI11" s="2" t="s">
        <v>10</v>
      </c>
      <c r="AJ11">
        <v>5</v>
      </c>
      <c r="AK11" s="5">
        <f t="shared" si="8"/>
        <v>0.27777777777777779</v>
      </c>
      <c r="AM11" s="2" t="s">
        <v>10</v>
      </c>
      <c r="AN11">
        <v>0</v>
      </c>
      <c r="AO11" s="5">
        <f t="shared" si="9"/>
        <v>0</v>
      </c>
    </row>
    <row r="12" spans="2:41" ht="17" x14ac:dyDescent="0.2">
      <c r="B12" s="1"/>
      <c r="C12" s="2" t="s">
        <v>11</v>
      </c>
      <c r="D12" s="3">
        <v>79</v>
      </c>
      <c r="E12" s="4">
        <f t="shared" ref="E12:E15" si="10">D12/248</f>
        <v>0.31854838709677419</v>
      </c>
      <c r="F12" s="34"/>
      <c r="G12" s="2" t="s">
        <v>11</v>
      </c>
      <c r="H12">
        <v>8</v>
      </c>
      <c r="I12" s="5">
        <f t="shared" ref="I12:I15" si="11">H12/27</f>
        <v>0.29629629629629628</v>
      </c>
      <c r="J12" s="5"/>
      <c r="K12" s="2" t="s">
        <v>11</v>
      </c>
      <c r="L12">
        <v>39</v>
      </c>
      <c r="M12" s="5">
        <f t="shared" si="2"/>
        <v>0.32500000000000001</v>
      </c>
      <c r="O12" s="2" t="s">
        <v>11</v>
      </c>
      <c r="P12">
        <v>22</v>
      </c>
      <c r="Q12" s="5">
        <f t="shared" si="3"/>
        <v>0.27160493827160492</v>
      </c>
      <c r="S12" s="2" t="s">
        <v>11</v>
      </c>
      <c r="T12">
        <v>10</v>
      </c>
      <c r="U12" s="5">
        <f t="shared" si="4"/>
        <v>0.5</v>
      </c>
      <c r="V12" s="34"/>
      <c r="W12" s="2" t="s">
        <v>11</v>
      </c>
      <c r="X12">
        <v>35</v>
      </c>
      <c r="Y12" s="5">
        <f t="shared" si="5"/>
        <v>0.28925619834710742</v>
      </c>
      <c r="AA12" s="2" t="s">
        <v>11</v>
      </c>
      <c r="AB12">
        <v>22</v>
      </c>
      <c r="AC12" s="5">
        <f t="shared" si="6"/>
        <v>0.29333333333333333</v>
      </c>
      <c r="AE12" s="2" t="s">
        <v>11</v>
      </c>
      <c r="AF12">
        <v>8</v>
      </c>
      <c r="AG12" s="5">
        <f t="shared" si="7"/>
        <v>0.42105263157894735</v>
      </c>
      <c r="AI12" s="2" t="s">
        <v>11</v>
      </c>
      <c r="AJ12">
        <v>4</v>
      </c>
      <c r="AK12" s="5">
        <f t="shared" si="8"/>
        <v>0.22222222222222221</v>
      </c>
      <c r="AM12" s="2" t="s">
        <v>11</v>
      </c>
      <c r="AN12">
        <v>10</v>
      </c>
      <c r="AO12" s="5">
        <f t="shared" si="9"/>
        <v>0.66666666666666663</v>
      </c>
    </row>
    <row r="13" spans="2:41" ht="17" x14ac:dyDescent="0.2">
      <c r="B13" s="1"/>
      <c r="C13" s="2" t="s">
        <v>12</v>
      </c>
      <c r="D13" s="3">
        <v>43</v>
      </c>
      <c r="E13" s="4">
        <f t="shared" si="10"/>
        <v>0.17338709677419356</v>
      </c>
      <c r="F13" s="34"/>
      <c r="G13" s="2" t="s">
        <v>12</v>
      </c>
      <c r="H13">
        <v>7</v>
      </c>
      <c r="I13" s="5">
        <f t="shared" si="11"/>
        <v>0.25925925925925924</v>
      </c>
      <c r="J13" s="5"/>
      <c r="K13" s="2" t="s">
        <v>12</v>
      </c>
      <c r="L13">
        <v>20</v>
      </c>
      <c r="M13" s="5">
        <f t="shared" si="2"/>
        <v>0.16666666666666666</v>
      </c>
      <c r="O13" s="2" t="s">
        <v>12</v>
      </c>
      <c r="P13">
        <v>13</v>
      </c>
      <c r="Q13" s="5">
        <f t="shared" si="3"/>
        <v>0.16049382716049382</v>
      </c>
      <c r="S13" s="2" t="s">
        <v>12</v>
      </c>
      <c r="T13">
        <v>3</v>
      </c>
      <c r="U13" s="5">
        <f t="shared" si="4"/>
        <v>0.15</v>
      </c>
      <c r="V13" s="34"/>
      <c r="W13" s="2" t="s">
        <v>12</v>
      </c>
      <c r="X13">
        <v>18</v>
      </c>
      <c r="Y13" s="5">
        <f t="shared" si="5"/>
        <v>0.1487603305785124</v>
      </c>
      <c r="AA13" s="2" t="s">
        <v>12</v>
      </c>
      <c r="AB13">
        <v>16</v>
      </c>
      <c r="AC13" s="5">
        <f t="shared" si="6"/>
        <v>0.21333333333333335</v>
      </c>
      <c r="AE13" s="2" t="s">
        <v>12</v>
      </c>
      <c r="AF13">
        <v>4</v>
      </c>
      <c r="AG13" s="5">
        <f t="shared" si="7"/>
        <v>0.21052631578947367</v>
      </c>
      <c r="AI13" s="2" t="s">
        <v>12</v>
      </c>
      <c r="AJ13">
        <v>2</v>
      </c>
      <c r="AK13" s="5">
        <f t="shared" si="8"/>
        <v>0.1111111111111111</v>
      </c>
      <c r="AM13" s="2" t="s">
        <v>12</v>
      </c>
      <c r="AN13">
        <v>3</v>
      </c>
      <c r="AO13" s="5">
        <f t="shared" si="9"/>
        <v>0.2</v>
      </c>
    </row>
    <row r="14" spans="2:41" ht="18" customHeight="1" x14ac:dyDescent="0.2">
      <c r="B14" s="1"/>
      <c r="C14" s="2" t="s">
        <v>13</v>
      </c>
      <c r="D14" s="3">
        <v>41</v>
      </c>
      <c r="E14" s="4">
        <f t="shared" si="10"/>
        <v>0.16532258064516128</v>
      </c>
      <c r="F14" s="34"/>
      <c r="G14" s="2" t="s">
        <v>13</v>
      </c>
      <c r="H14">
        <v>3</v>
      </c>
      <c r="I14" s="5">
        <f t="shared" si="11"/>
        <v>0.1111111111111111</v>
      </c>
      <c r="J14" s="5"/>
      <c r="K14" s="2" t="s">
        <v>13</v>
      </c>
      <c r="L14">
        <v>21</v>
      </c>
      <c r="M14" s="5">
        <f t="shared" si="2"/>
        <v>0.17499999999999999</v>
      </c>
      <c r="O14" s="2" t="s">
        <v>13</v>
      </c>
      <c r="P14">
        <v>14</v>
      </c>
      <c r="Q14" s="5">
        <f t="shared" si="3"/>
        <v>0.1728395061728395</v>
      </c>
      <c r="S14" s="2" t="s">
        <v>13</v>
      </c>
      <c r="T14">
        <v>3</v>
      </c>
      <c r="U14" s="5">
        <f t="shared" si="4"/>
        <v>0.15</v>
      </c>
      <c r="V14" s="34"/>
      <c r="W14" s="2" t="s">
        <v>13</v>
      </c>
      <c r="X14">
        <v>20</v>
      </c>
      <c r="Y14" s="5">
        <f t="shared" si="5"/>
        <v>0.16528925619834711</v>
      </c>
      <c r="AA14" s="2" t="s">
        <v>13</v>
      </c>
      <c r="AB14">
        <v>12</v>
      </c>
      <c r="AC14" s="5">
        <f t="shared" si="6"/>
        <v>0.16</v>
      </c>
      <c r="AE14" s="2" t="s">
        <v>13</v>
      </c>
      <c r="AF14">
        <v>4</v>
      </c>
      <c r="AG14" s="5">
        <f t="shared" si="7"/>
        <v>0.21052631578947367</v>
      </c>
      <c r="AI14" s="2" t="s">
        <v>13</v>
      </c>
      <c r="AJ14">
        <v>4</v>
      </c>
      <c r="AK14" s="5">
        <f t="shared" si="8"/>
        <v>0.22222222222222221</v>
      </c>
      <c r="AM14" s="2" t="s">
        <v>13</v>
      </c>
      <c r="AN14">
        <v>1</v>
      </c>
      <c r="AO14" s="5">
        <f t="shared" si="9"/>
        <v>6.6666666666666666E-2</v>
      </c>
    </row>
    <row r="15" spans="2:41" ht="38" customHeight="1" x14ac:dyDescent="0.2">
      <c r="B15" s="1"/>
      <c r="C15" s="2" t="s">
        <v>14</v>
      </c>
      <c r="D15" s="3">
        <v>22</v>
      </c>
      <c r="E15" s="4">
        <f t="shared" si="10"/>
        <v>8.8709677419354843E-2</v>
      </c>
      <c r="F15" s="34"/>
      <c r="G15" s="2" t="s">
        <v>14</v>
      </c>
      <c r="H15">
        <v>0</v>
      </c>
      <c r="I15" s="5">
        <f t="shared" si="11"/>
        <v>0</v>
      </c>
      <c r="J15" s="5"/>
      <c r="K15" s="2" t="s">
        <v>14</v>
      </c>
      <c r="L15">
        <v>4</v>
      </c>
      <c r="M15" s="5">
        <f t="shared" si="2"/>
        <v>3.3333333333333333E-2</v>
      </c>
      <c r="O15" s="2" t="s">
        <v>14</v>
      </c>
      <c r="P15">
        <v>16</v>
      </c>
      <c r="Q15" s="5">
        <f t="shared" si="3"/>
        <v>0.19753086419753085</v>
      </c>
      <c r="S15" s="2" t="s">
        <v>14</v>
      </c>
      <c r="T15">
        <v>2</v>
      </c>
      <c r="U15" s="5">
        <f t="shared" si="4"/>
        <v>0.1</v>
      </c>
      <c r="V15" s="34"/>
      <c r="W15" s="2" t="s">
        <v>14</v>
      </c>
      <c r="X15">
        <v>15</v>
      </c>
      <c r="Y15" s="5">
        <f t="shared" si="5"/>
        <v>0.12396694214876033</v>
      </c>
      <c r="AA15" s="2" t="s">
        <v>14</v>
      </c>
      <c r="AB15">
        <v>2</v>
      </c>
      <c r="AC15" s="5">
        <f t="shared" si="6"/>
        <v>2.6666666666666668E-2</v>
      </c>
      <c r="AE15" s="2" t="s">
        <v>14</v>
      </c>
      <c r="AF15">
        <v>1</v>
      </c>
      <c r="AG15" s="5">
        <f t="shared" si="7"/>
        <v>5.2631578947368418E-2</v>
      </c>
      <c r="AI15" s="2" t="s">
        <v>14</v>
      </c>
      <c r="AJ15">
        <v>3</v>
      </c>
      <c r="AK15" s="5">
        <f t="shared" si="8"/>
        <v>0.16666666666666666</v>
      </c>
      <c r="AM15" s="2" t="s">
        <v>14</v>
      </c>
      <c r="AN15">
        <v>1</v>
      </c>
      <c r="AO15" s="5">
        <f t="shared" si="9"/>
        <v>6.6666666666666666E-2</v>
      </c>
    </row>
    <row r="16" spans="2:41" ht="17" x14ac:dyDescent="0.2">
      <c r="B16" s="1"/>
      <c r="C16" s="1" t="s">
        <v>18</v>
      </c>
      <c r="D16" s="3"/>
      <c r="E16" s="3"/>
      <c r="F16" s="34"/>
      <c r="G16" s="3" t="s">
        <v>102</v>
      </c>
      <c r="K16" s="3" t="s">
        <v>131</v>
      </c>
      <c r="M16" s="5"/>
      <c r="O16" s="3" t="s">
        <v>135</v>
      </c>
      <c r="Q16" s="5"/>
      <c r="S16" s="3" t="s">
        <v>137</v>
      </c>
      <c r="V16" s="34"/>
      <c r="W16" s="2" t="s">
        <v>140</v>
      </c>
      <c r="Y16" s="5"/>
      <c r="AA16" t="s">
        <v>142</v>
      </c>
      <c r="AC16" s="5"/>
      <c r="AE16" t="s">
        <v>138</v>
      </c>
      <c r="AG16" s="5"/>
      <c r="AI16" t="s">
        <v>139</v>
      </c>
      <c r="AK16" s="5"/>
      <c r="AM16" t="s">
        <v>147</v>
      </c>
      <c r="AO16" s="5"/>
    </row>
    <row r="17" spans="2:41" ht="68" x14ac:dyDescent="0.2">
      <c r="B17" s="1" t="s">
        <v>2</v>
      </c>
      <c r="C17" s="2" t="s">
        <v>10</v>
      </c>
      <c r="D17" s="3">
        <v>68</v>
      </c>
      <c r="E17" s="4">
        <f>D17/248</f>
        <v>0.27419354838709675</v>
      </c>
      <c r="F17" s="34"/>
      <c r="G17" s="2" t="s">
        <v>10</v>
      </c>
      <c r="H17">
        <v>5</v>
      </c>
      <c r="I17" s="5">
        <f>H17/26</f>
        <v>0.19230769230769232</v>
      </c>
      <c r="J17" s="5"/>
      <c r="K17" s="2" t="s">
        <v>10</v>
      </c>
      <c r="L17">
        <v>31</v>
      </c>
      <c r="M17" s="5">
        <f t="shared" si="2"/>
        <v>0.25833333333333336</v>
      </c>
      <c r="O17" s="2" t="s">
        <v>10</v>
      </c>
      <c r="P17">
        <v>17</v>
      </c>
      <c r="Q17" s="5">
        <f t="shared" si="3"/>
        <v>0.20987654320987653</v>
      </c>
      <c r="S17" s="2" t="s">
        <v>10</v>
      </c>
      <c r="T17">
        <v>15</v>
      </c>
      <c r="U17" s="5">
        <f t="shared" si="4"/>
        <v>0.75</v>
      </c>
      <c r="V17" s="34"/>
      <c r="W17" s="2" t="s">
        <v>10</v>
      </c>
      <c r="X17" s="3">
        <v>28</v>
      </c>
      <c r="Y17" s="5">
        <f t="shared" si="5"/>
        <v>0.23140495867768596</v>
      </c>
      <c r="Z17" s="3"/>
      <c r="AA17" s="2" t="s">
        <v>10</v>
      </c>
      <c r="AB17">
        <v>13</v>
      </c>
      <c r="AC17" s="5">
        <f t="shared" si="6"/>
        <v>0.17333333333333334</v>
      </c>
      <c r="AE17" s="2" t="s">
        <v>10</v>
      </c>
      <c r="AF17">
        <v>10</v>
      </c>
      <c r="AG17" s="5">
        <f t="shared" si="7"/>
        <v>0.52631578947368418</v>
      </c>
      <c r="AI17" s="2" t="s">
        <v>10</v>
      </c>
      <c r="AJ17">
        <v>11</v>
      </c>
      <c r="AK17" s="5">
        <f t="shared" si="8"/>
        <v>0.61111111111111116</v>
      </c>
      <c r="AM17" s="2" t="s">
        <v>10</v>
      </c>
      <c r="AN17">
        <v>6</v>
      </c>
      <c r="AO17" s="5">
        <f t="shared" si="9"/>
        <v>0.4</v>
      </c>
    </row>
    <row r="18" spans="2:41" ht="17" x14ac:dyDescent="0.2">
      <c r="B18" s="1"/>
      <c r="C18" s="2" t="s">
        <v>11</v>
      </c>
      <c r="D18" s="3">
        <v>91</v>
      </c>
      <c r="E18" s="4">
        <f t="shared" ref="E18:E21" si="12">D18/248</f>
        <v>0.36693548387096775</v>
      </c>
      <c r="F18" s="34"/>
      <c r="G18" s="2" t="s">
        <v>11</v>
      </c>
      <c r="H18">
        <v>12</v>
      </c>
      <c r="I18" s="5">
        <f t="shared" ref="I18:I51" si="13">H18/26</f>
        <v>0.46153846153846156</v>
      </c>
      <c r="J18" s="5"/>
      <c r="K18" s="2" t="s">
        <v>11</v>
      </c>
      <c r="L18">
        <v>57</v>
      </c>
      <c r="M18" s="5">
        <f t="shared" si="2"/>
        <v>0.47499999999999998</v>
      </c>
      <c r="O18" s="2" t="s">
        <v>11</v>
      </c>
      <c r="P18">
        <v>18</v>
      </c>
      <c r="Q18" s="5">
        <f t="shared" si="3"/>
        <v>0.22222222222222221</v>
      </c>
      <c r="S18" s="2" t="s">
        <v>11</v>
      </c>
      <c r="T18">
        <v>4</v>
      </c>
      <c r="U18" s="5">
        <f t="shared" si="4"/>
        <v>0.2</v>
      </c>
      <c r="V18" s="34"/>
      <c r="W18" s="2" t="s">
        <v>11</v>
      </c>
      <c r="X18" s="3">
        <v>38</v>
      </c>
      <c r="Y18" s="5">
        <f t="shared" si="5"/>
        <v>0.31404958677685951</v>
      </c>
      <c r="Z18" s="3"/>
      <c r="AA18" s="2" t="s">
        <v>11</v>
      </c>
      <c r="AB18">
        <v>35</v>
      </c>
      <c r="AC18" s="5">
        <f t="shared" si="6"/>
        <v>0.46666666666666667</v>
      </c>
      <c r="AE18" s="2" t="s">
        <v>11</v>
      </c>
      <c r="AF18">
        <v>7</v>
      </c>
      <c r="AG18" s="5">
        <f t="shared" si="7"/>
        <v>0.36842105263157893</v>
      </c>
      <c r="AI18" s="2" t="s">
        <v>11</v>
      </c>
      <c r="AJ18">
        <v>4</v>
      </c>
      <c r="AK18" s="5">
        <f t="shared" si="8"/>
        <v>0.22222222222222221</v>
      </c>
      <c r="AM18" s="2" t="s">
        <v>11</v>
      </c>
      <c r="AN18">
        <v>7</v>
      </c>
      <c r="AO18" s="5">
        <f t="shared" si="9"/>
        <v>0.46666666666666667</v>
      </c>
    </row>
    <row r="19" spans="2:41" ht="17" x14ac:dyDescent="0.2">
      <c r="B19" s="1"/>
      <c r="C19" s="2" t="s">
        <v>12</v>
      </c>
      <c r="D19" s="3">
        <v>61</v>
      </c>
      <c r="E19" s="4">
        <f t="shared" si="12"/>
        <v>0.24596774193548387</v>
      </c>
      <c r="F19" s="34"/>
      <c r="G19" s="2" t="s">
        <v>12</v>
      </c>
      <c r="H19">
        <v>7</v>
      </c>
      <c r="I19" s="5">
        <f t="shared" si="13"/>
        <v>0.26923076923076922</v>
      </c>
      <c r="J19" s="5"/>
      <c r="K19" s="2" t="s">
        <v>12</v>
      </c>
      <c r="L19">
        <v>26</v>
      </c>
      <c r="M19" s="5">
        <f t="shared" si="2"/>
        <v>0.21666666666666667</v>
      </c>
      <c r="O19" s="2" t="s">
        <v>12</v>
      </c>
      <c r="P19">
        <v>27</v>
      </c>
      <c r="Q19" s="5">
        <f t="shared" si="3"/>
        <v>0.33333333333333331</v>
      </c>
      <c r="S19" s="2" t="s">
        <v>12</v>
      </c>
      <c r="T19">
        <v>0</v>
      </c>
      <c r="U19" s="5">
        <f t="shared" si="4"/>
        <v>0</v>
      </c>
      <c r="V19" s="34"/>
      <c r="W19" s="2" t="s">
        <v>12</v>
      </c>
      <c r="X19" s="3">
        <v>32</v>
      </c>
      <c r="Y19" s="5">
        <f t="shared" si="5"/>
        <v>0.26446280991735538</v>
      </c>
      <c r="Z19" s="3"/>
      <c r="AA19" s="2" t="s">
        <v>12</v>
      </c>
      <c r="AB19">
        <v>22</v>
      </c>
      <c r="AC19" s="5">
        <f t="shared" si="6"/>
        <v>0.29333333333333333</v>
      </c>
      <c r="AE19" s="2" t="s">
        <v>12</v>
      </c>
      <c r="AF19">
        <v>2</v>
      </c>
      <c r="AG19" s="5">
        <f t="shared" si="7"/>
        <v>0.10526315789473684</v>
      </c>
      <c r="AI19" s="2" t="s">
        <v>12</v>
      </c>
      <c r="AJ19">
        <v>3</v>
      </c>
      <c r="AK19" s="5">
        <f t="shared" si="8"/>
        <v>0.16666666666666666</v>
      </c>
      <c r="AM19" s="2" t="s">
        <v>12</v>
      </c>
      <c r="AN19">
        <v>2</v>
      </c>
      <c r="AO19" s="5">
        <f t="shared" si="9"/>
        <v>0.13333333333333333</v>
      </c>
    </row>
    <row r="20" spans="2:41" ht="34" x14ac:dyDescent="0.2">
      <c r="B20" s="1"/>
      <c r="C20" s="2" t="s">
        <v>13</v>
      </c>
      <c r="D20" s="3">
        <v>15</v>
      </c>
      <c r="E20" s="4">
        <f t="shared" si="12"/>
        <v>6.0483870967741937E-2</v>
      </c>
      <c r="F20" s="34"/>
      <c r="G20" s="2" t="s">
        <v>13</v>
      </c>
      <c r="H20">
        <v>2</v>
      </c>
      <c r="I20" s="5">
        <f t="shared" si="13"/>
        <v>7.6923076923076927E-2</v>
      </c>
      <c r="J20" s="5"/>
      <c r="K20" s="2" t="s">
        <v>13</v>
      </c>
      <c r="L20">
        <v>5</v>
      </c>
      <c r="M20" s="5">
        <f t="shared" si="2"/>
        <v>4.1666666666666664E-2</v>
      </c>
      <c r="O20" s="2" t="s">
        <v>13</v>
      </c>
      <c r="P20">
        <v>8</v>
      </c>
      <c r="Q20" s="5">
        <f t="shared" si="3"/>
        <v>9.8765432098765427E-2</v>
      </c>
      <c r="S20" s="2" t="s">
        <v>13</v>
      </c>
      <c r="T20">
        <v>0</v>
      </c>
      <c r="U20" s="5">
        <f t="shared" si="4"/>
        <v>0</v>
      </c>
      <c r="V20" s="34"/>
      <c r="W20" s="2" t="s">
        <v>13</v>
      </c>
      <c r="X20" s="3">
        <v>12</v>
      </c>
      <c r="Y20" s="5">
        <f t="shared" si="5"/>
        <v>9.9173553719008267E-2</v>
      </c>
      <c r="Z20" s="3"/>
      <c r="AA20" s="2" t="s">
        <v>13</v>
      </c>
      <c r="AB20">
        <v>3</v>
      </c>
      <c r="AC20" s="5">
        <f t="shared" si="6"/>
        <v>0.04</v>
      </c>
      <c r="AE20" s="2" t="s">
        <v>13</v>
      </c>
      <c r="AF20">
        <v>0</v>
      </c>
      <c r="AG20" s="5">
        <f t="shared" si="7"/>
        <v>0</v>
      </c>
      <c r="AI20" s="2" t="s">
        <v>13</v>
      </c>
      <c r="AJ20">
        <v>0</v>
      </c>
      <c r="AK20" s="5">
        <f t="shared" si="8"/>
        <v>0</v>
      </c>
      <c r="AM20" s="2" t="s">
        <v>13</v>
      </c>
      <c r="AN20">
        <v>0</v>
      </c>
      <c r="AO20" s="5">
        <f t="shared" si="9"/>
        <v>0</v>
      </c>
    </row>
    <row r="21" spans="2:41" ht="51" x14ac:dyDescent="0.2">
      <c r="B21" s="1"/>
      <c r="C21" s="2" t="s">
        <v>14</v>
      </c>
      <c r="D21" s="3">
        <v>13</v>
      </c>
      <c r="E21" s="4">
        <f t="shared" si="12"/>
        <v>5.2419354838709679E-2</v>
      </c>
      <c r="F21" s="34"/>
      <c r="G21" s="2" t="s">
        <v>14</v>
      </c>
      <c r="H21">
        <v>0</v>
      </c>
      <c r="I21" s="5">
        <f t="shared" si="13"/>
        <v>0</v>
      </c>
      <c r="J21" s="5"/>
      <c r="K21" s="2" t="s">
        <v>14</v>
      </c>
      <c r="L21">
        <v>1</v>
      </c>
      <c r="M21" s="5">
        <f t="shared" si="2"/>
        <v>8.3333333333333332E-3</v>
      </c>
      <c r="O21" s="2" t="s">
        <v>14</v>
      </c>
      <c r="P21">
        <v>11</v>
      </c>
      <c r="Q21" s="5">
        <f t="shared" si="3"/>
        <v>0.13580246913580246</v>
      </c>
      <c r="S21" s="2" t="s">
        <v>14</v>
      </c>
      <c r="T21">
        <v>1</v>
      </c>
      <c r="U21" s="5">
        <f t="shared" si="4"/>
        <v>0.05</v>
      </c>
      <c r="V21" s="34"/>
      <c r="W21" s="2" t="s">
        <v>14</v>
      </c>
      <c r="X21" s="3">
        <v>11</v>
      </c>
      <c r="Y21" s="5">
        <f t="shared" si="5"/>
        <v>9.0909090909090912E-2</v>
      </c>
      <c r="Z21" s="3"/>
      <c r="AA21" s="2" t="s">
        <v>14</v>
      </c>
      <c r="AB21">
        <v>2</v>
      </c>
      <c r="AC21" s="5">
        <f t="shared" si="6"/>
        <v>2.6666666666666668E-2</v>
      </c>
      <c r="AE21" s="2" t="s">
        <v>14</v>
      </c>
      <c r="AF21">
        <v>0</v>
      </c>
      <c r="AG21" s="5">
        <f t="shared" si="7"/>
        <v>0</v>
      </c>
      <c r="AI21" s="2" t="s">
        <v>14</v>
      </c>
      <c r="AJ21">
        <v>0</v>
      </c>
      <c r="AK21" s="5">
        <f t="shared" si="8"/>
        <v>0</v>
      </c>
      <c r="AM21" s="2" t="s">
        <v>14</v>
      </c>
      <c r="AN21">
        <v>0</v>
      </c>
      <c r="AO21" s="5">
        <f t="shared" si="9"/>
        <v>0</v>
      </c>
    </row>
    <row r="22" spans="2:41" ht="17" x14ac:dyDescent="0.2">
      <c r="B22" s="1"/>
      <c r="C22" s="2" t="s">
        <v>19</v>
      </c>
      <c r="D22" s="3"/>
      <c r="E22" s="3"/>
      <c r="F22" s="38"/>
      <c r="G22" s="3" t="s">
        <v>102</v>
      </c>
      <c r="H22" s="3"/>
      <c r="I22" s="5"/>
      <c r="J22" s="5"/>
      <c r="K22" s="3" t="s">
        <v>133</v>
      </c>
      <c r="L22" s="3"/>
      <c r="M22" s="5"/>
      <c r="N22" s="3"/>
      <c r="O22" s="3" t="s">
        <v>136</v>
      </c>
      <c r="S22" s="3" t="s">
        <v>138</v>
      </c>
      <c r="T22" s="5"/>
      <c r="V22" s="35"/>
      <c r="W22" s="5" t="s">
        <v>141</v>
      </c>
      <c r="AA22" t="s">
        <v>142</v>
      </c>
      <c r="AC22" s="5"/>
      <c r="AE22" s="5" t="s">
        <v>139</v>
      </c>
      <c r="AG22" s="5"/>
      <c r="AI22" s="5" t="s">
        <v>145</v>
      </c>
      <c r="AK22" s="5"/>
      <c r="AM22" t="s">
        <v>147</v>
      </c>
      <c r="AO22" s="5"/>
    </row>
    <row r="23" spans="2:41" ht="51" x14ac:dyDescent="0.2">
      <c r="B23" s="1" t="s">
        <v>3</v>
      </c>
      <c r="C23" s="2" t="s">
        <v>10</v>
      </c>
      <c r="D23" s="3">
        <v>36</v>
      </c>
      <c r="E23" s="4">
        <f>D23/244</f>
        <v>0.14754098360655737</v>
      </c>
      <c r="F23" s="34"/>
      <c r="G23" s="2" t="s">
        <v>10</v>
      </c>
      <c r="H23">
        <v>9</v>
      </c>
      <c r="I23" s="5">
        <f t="shared" si="13"/>
        <v>0.34615384615384615</v>
      </c>
      <c r="J23" s="5"/>
      <c r="K23" s="2" t="s">
        <v>10</v>
      </c>
      <c r="L23">
        <v>15</v>
      </c>
      <c r="M23" s="5">
        <f>L23/118</f>
        <v>0.1271186440677966</v>
      </c>
      <c r="O23" s="2" t="s">
        <v>10</v>
      </c>
      <c r="P23">
        <v>9</v>
      </c>
      <c r="Q23" s="5">
        <f>P23/80</f>
        <v>0.1125</v>
      </c>
      <c r="S23" s="2" t="s">
        <v>10</v>
      </c>
      <c r="T23">
        <v>3</v>
      </c>
      <c r="U23" s="5">
        <f>T23/19</f>
        <v>0.15789473684210525</v>
      </c>
      <c r="V23" s="34"/>
      <c r="W23" s="2" t="s">
        <v>10</v>
      </c>
      <c r="X23" s="3">
        <v>21</v>
      </c>
      <c r="Y23" s="4">
        <f>X23/119</f>
        <v>0.17647058823529413</v>
      </c>
      <c r="Z23" s="3"/>
      <c r="AA23" s="2" t="s">
        <v>10</v>
      </c>
      <c r="AB23">
        <v>11</v>
      </c>
      <c r="AC23" s="5">
        <f t="shared" si="6"/>
        <v>0.14666666666666667</v>
      </c>
      <c r="AE23" s="2" t="s">
        <v>10</v>
      </c>
      <c r="AF23">
        <v>1</v>
      </c>
      <c r="AG23" s="5">
        <f>AF23/18</f>
        <v>5.5555555555555552E-2</v>
      </c>
      <c r="AI23" s="2" t="s">
        <v>10</v>
      </c>
      <c r="AJ23">
        <v>3</v>
      </c>
      <c r="AK23" s="5">
        <f>AJ23/17</f>
        <v>0.17647058823529413</v>
      </c>
      <c r="AM23" s="2" t="s">
        <v>10</v>
      </c>
      <c r="AN23">
        <v>0</v>
      </c>
      <c r="AO23" s="5">
        <f t="shared" si="9"/>
        <v>0</v>
      </c>
    </row>
    <row r="24" spans="2:41" ht="17" x14ac:dyDescent="0.2">
      <c r="B24" s="1" t="s">
        <v>19</v>
      </c>
      <c r="C24" s="2" t="s">
        <v>11</v>
      </c>
      <c r="D24" s="3">
        <v>72</v>
      </c>
      <c r="E24" s="4">
        <f t="shared" ref="E24:E27" si="14">D24/244</f>
        <v>0.29508196721311475</v>
      </c>
      <c r="F24" s="34"/>
      <c r="G24" s="2" t="s">
        <v>11</v>
      </c>
      <c r="H24">
        <v>6</v>
      </c>
      <c r="I24" s="5">
        <f t="shared" si="13"/>
        <v>0.23076923076923078</v>
      </c>
      <c r="J24" s="5"/>
      <c r="K24" s="2" t="s">
        <v>11</v>
      </c>
      <c r="L24">
        <v>52</v>
      </c>
      <c r="M24" s="5">
        <f t="shared" ref="M24:M27" si="15">L24/118</f>
        <v>0.44067796610169491</v>
      </c>
      <c r="O24" s="2" t="s">
        <v>11</v>
      </c>
      <c r="P24">
        <v>13</v>
      </c>
      <c r="Q24" s="5">
        <f t="shared" ref="Q24:Q54" si="16">P24/80</f>
        <v>0.16250000000000001</v>
      </c>
      <c r="S24" s="2" t="s">
        <v>11</v>
      </c>
      <c r="T24">
        <v>0</v>
      </c>
      <c r="U24" s="5">
        <f>T24/19</f>
        <v>0</v>
      </c>
      <c r="V24" s="34"/>
      <c r="W24" s="2" t="s">
        <v>11</v>
      </c>
      <c r="X24" s="3">
        <v>32</v>
      </c>
      <c r="Y24" s="4">
        <f t="shared" ref="Y24:Y60" si="17">X24/119</f>
        <v>0.26890756302521007</v>
      </c>
      <c r="Z24" s="3"/>
      <c r="AA24" s="2" t="s">
        <v>11</v>
      </c>
      <c r="AB24">
        <v>31</v>
      </c>
      <c r="AC24" s="5">
        <f t="shared" si="6"/>
        <v>0.41333333333333333</v>
      </c>
      <c r="AE24" s="2" t="s">
        <v>11</v>
      </c>
      <c r="AF24">
        <v>4</v>
      </c>
      <c r="AG24" s="5">
        <f t="shared" ref="AG24:AG54" si="18">AF24/18</f>
        <v>0.22222222222222221</v>
      </c>
      <c r="AI24" s="2" t="s">
        <v>11</v>
      </c>
      <c r="AJ24">
        <v>4</v>
      </c>
      <c r="AK24" s="5">
        <f t="shared" ref="AK24:AK39" si="19">AJ24/17</f>
        <v>0.23529411764705882</v>
      </c>
      <c r="AM24" s="2" t="s">
        <v>11</v>
      </c>
      <c r="AN24">
        <v>1</v>
      </c>
      <c r="AO24" s="5">
        <f t="shared" si="9"/>
        <v>6.6666666666666666E-2</v>
      </c>
    </row>
    <row r="25" spans="2:41" ht="17" x14ac:dyDescent="0.2">
      <c r="B25" s="1"/>
      <c r="C25" s="2" t="s">
        <v>12</v>
      </c>
      <c r="D25" s="3">
        <v>84</v>
      </c>
      <c r="E25" s="4">
        <f t="shared" si="14"/>
        <v>0.34426229508196721</v>
      </c>
      <c r="F25" s="34"/>
      <c r="G25" s="2" t="s">
        <v>12</v>
      </c>
      <c r="H25">
        <v>8</v>
      </c>
      <c r="I25" s="5">
        <f t="shared" si="13"/>
        <v>0.30769230769230771</v>
      </c>
      <c r="J25" s="5"/>
      <c r="K25" s="2" t="s">
        <v>12</v>
      </c>
      <c r="L25">
        <v>32</v>
      </c>
      <c r="M25" s="5">
        <f t="shared" si="15"/>
        <v>0.2711864406779661</v>
      </c>
      <c r="O25" s="2" t="s">
        <v>12</v>
      </c>
      <c r="P25">
        <v>32</v>
      </c>
      <c r="Q25" s="5">
        <f t="shared" si="16"/>
        <v>0.4</v>
      </c>
      <c r="S25" s="2" t="s">
        <v>12</v>
      </c>
      <c r="T25">
        <v>12</v>
      </c>
      <c r="U25" s="5">
        <f>T25/19</f>
        <v>0.63157894736842102</v>
      </c>
      <c r="V25" s="34"/>
      <c r="W25" s="2" t="s">
        <v>12</v>
      </c>
      <c r="X25" s="3">
        <v>34</v>
      </c>
      <c r="Y25" s="4">
        <f t="shared" si="17"/>
        <v>0.2857142857142857</v>
      </c>
      <c r="Z25" s="3"/>
      <c r="AA25" s="2" t="s">
        <v>12</v>
      </c>
      <c r="AB25">
        <v>24</v>
      </c>
      <c r="AC25" s="5">
        <f t="shared" si="6"/>
        <v>0.32</v>
      </c>
      <c r="AE25" s="2" t="s">
        <v>12</v>
      </c>
      <c r="AF25">
        <v>9</v>
      </c>
      <c r="AG25" s="5">
        <f t="shared" si="18"/>
        <v>0.5</v>
      </c>
      <c r="AI25" s="2" t="s">
        <v>12</v>
      </c>
      <c r="AJ25">
        <v>6</v>
      </c>
      <c r="AK25" s="5">
        <f t="shared" si="19"/>
        <v>0.35294117647058826</v>
      </c>
      <c r="AM25" s="2" t="s">
        <v>12</v>
      </c>
      <c r="AN25">
        <v>11</v>
      </c>
      <c r="AO25" s="5">
        <f t="shared" si="9"/>
        <v>0.73333333333333328</v>
      </c>
    </row>
    <row r="26" spans="2:41" ht="34" x14ac:dyDescent="0.2">
      <c r="B26" s="1"/>
      <c r="C26" s="2" t="s">
        <v>13</v>
      </c>
      <c r="D26" s="3">
        <v>39</v>
      </c>
      <c r="E26" s="4">
        <f t="shared" si="14"/>
        <v>0.1598360655737705</v>
      </c>
      <c r="F26" s="34"/>
      <c r="G26" s="2" t="s">
        <v>13</v>
      </c>
      <c r="H26">
        <v>3</v>
      </c>
      <c r="I26" s="5">
        <f t="shared" si="13"/>
        <v>0.11538461538461539</v>
      </c>
      <c r="J26" s="5"/>
      <c r="K26" s="2" t="s">
        <v>13</v>
      </c>
      <c r="L26">
        <v>16</v>
      </c>
      <c r="M26" s="5">
        <f t="shared" si="15"/>
        <v>0.13559322033898305</v>
      </c>
      <c r="O26" s="2" t="s">
        <v>13</v>
      </c>
      <c r="P26">
        <v>17</v>
      </c>
      <c r="Q26" s="5">
        <f t="shared" si="16"/>
        <v>0.21249999999999999</v>
      </c>
      <c r="S26" s="2" t="s">
        <v>13</v>
      </c>
      <c r="T26">
        <v>3</v>
      </c>
      <c r="U26" s="5">
        <f>T26/19</f>
        <v>0.15789473684210525</v>
      </c>
      <c r="V26" s="34"/>
      <c r="W26" s="2" t="s">
        <v>13</v>
      </c>
      <c r="X26" s="3">
        <v>21</v>
      </c>
      <c r="Y26" s="4">
        <f t="shared" si="17"/>
        <v>0.17647058823529413</v>
      </c>
      <c r="Z26" s="3"/>
      <c r="AA26" s="2" t="s">
        <v>13</v>
      </c>
      <c r="AB26">
        <v>8</v>
      </c>
      <c r="AC26" s="5">
        <f t="shared" si="6"/>
        <v>0.10666666666666667</v>
      </c>
      <c r="AE26" s="2" t="s">
        <v>13</v>
      </c>
      <c r="AF26">
        <v>4</v>
      </c>
      <c r="AG26" s="5">
        <f t="shared" si="18"/>
        <v>0.22222222222222221</v>
      </c>
      <c r="AI26" s="2" t="s">
        <v>13</v>
      </c>
      <c r="AJ26">
        <v>4</v>
      </c>
      <c r="AK26" s="5">
        <f t="shared" si="19"/>
        <v>0.23529411764705882</v>
      </c>
      <c r="AM26" s="2" t="s">
        <v>13</v>
      </c>
      <c r="AN26">
        <v>2</v>
      </c>
      <c r="AO26" s="5">
        <f t="shared" si="9"/>
        <v>0.13333333333333333</v>
      </c>
    </row>
    <row r="27" spans="2:41" ht="51" x14ac:dyDescent="0.2">
      <c r="B27" s="1"/>
      <c r="C27" s="2" t="s">
        <v>14</v>
      </c>
      <c r="D27" s="3">
        <v>13</v>
      </c>
      <c r="E27" s="4">
        <f t="shared" si="14"/>
        <v>5.3278688524590161E-2</v>
      </c>
      <c r="F27" s="34"/>
      <c r="G27" s="2" t="s">
        <v>14</v>
      </c>
      <c r="H27">
        <v>0</v>
      </c>
      <c r="I27" s="5">
        <f t="shared" si="13"/>
        <v>0</v>
      </c>
      <c r="J27" s="5"/>
      <c r="K27" s="2" t="s">
        <v>14</v>
      </c>
      <c r="L27">
        <v>3</v>
      </c>
      <c r="M27" s="5">
        <f t="shared" si="15"/>
        <v>2.5423728813559324E-2</v>
      </c>
      <c r="O27" s="2" t="s">
        <v>14</v>
      </c>
      <c r="P27">
        <v>9</v>
      </c>
      <c r="Q27" s="5">
        <f t="shared" si="16"/>
        <v>0.1125</v>
      </c>
      <c r="S27" s="2" t="s">
        <v>14</v>
      </c>
      <c r="T27">
        <v>1</v>
      </c>
      <c r="U27" s="5">
        <f>T27/19</f>
        <v>5.2631578947368418E-2</v>
      </c>
      <c r="V27" s="34"/>
      <c r="W27" s="2" t="s">
        <v>14</v>
      </c>
      <c r="X27" s="3">
        <v>11</v>
      </c>
      <c r="Y27" s="4">
        <f t="shared" si="17"/>
        <v>9.2436974789915971E-2</v>
      </c>
      <c r="Z27" s="3"/>
      <c r="AA27" s="2" t="s">
        <v>14</v>
      </c>
      <c r="AB27">
        <v>1</v>
      </c>
      <c r="AC27" s="5">
        <f t="shared" si="6"/>
        <v>1.3333333333333334E-2</v>
      </c>
      <c r="AE27" s="2" t="s">
        <v>14</v>
      </c>
      <c r="AF27">
        <v>0</v>
      </c>
      <c r="AG27" s="5">
        <f t="shared" si="18"/>
        <v>0</v>
      </c>
      <c r="AI27" s="2" t="s">
        <v>14</v>
      </c>
      <c r="AJ27">
        <v>0</v>
      </c>
      <c r="AK27" s="5">
        <f t="shared" si="19"/>
        <v>0</v>
      </c>
      <c r="AM27" s="2" t="s">
        <v>14</v>
      </c>
      <c r="AN27">
        <v>1</v>
      </c>
      <c r="AO27" s="5">
        <f t="shared" si="9"/>
        <v>6.6666666666666666E-2</v>
      </c>
    </row>
    <row r="28" spans="2:41" ht="17" x14ac:dyDescent="0.2">
      <c r="B28" s="1"/>
      <c r="C28" s="2" t="s">
        <v>19</v>
      </c>
      <c r="D28" s="3"/>
      <c r="E28" s="3"/>
      <c r="F28" s="38"/>
      <c r="G28" s="3" t="s">
        <v>102</v>
      </c>
      <c r="H28" s="3"/>
      <c r="I28" s="5"/>
      <c r="J28" s="5"/>
      <c r="K28" s="3" t="s">
        <v>133</v>
      </c>
      <c r="L28" s="3"/>
      <c r="M28" s="5"/>
      <c r="N28" s="3"/>
      <c r="O28" s="3" t="s">
        <v>136</v>
      </c>
      <c r="Q28" s="5"/>
      <c r="S28" s="3" t="s">
        <v>138</v>
      </c>
      <c r="T28" s="5"/>
      <c r="V28" s="35"/>
      <c r="W28" s="5" t="s">
        <v>141</v>
      </c>
      <c r="X28" s="3"/>
      <c r="Y28" s="4"/>
      <c r="AA28" t="s">
        <v>142</v>
      </c>
      <c r="AC28" s="5"/>
      <c r="AE28" s="5" t="s">
        <v>139</v>
      </c>
      <c r="AG28" s="5"/>
      <c r="AI28" s="5" t="s">
        <v>145</v>
      </c>
      <c r="AK28" s="5"/>
      <c r="AM28" t="s">
        <v>147</v>
      </c>
      <c r="AO28" s="5"/>
    </row>
    <row r="29" spans="2:41" ht="85" x14ac:dyDescent="0.2">
      <c r="B29" s="1" t="s">
        <v>4</v>
      </c>
      <c r="C29" s="2" t="s">
        <v>10</v>
      </c>
      <c r="D29" s="3">
        <v>18</v>
      </c>
      <c r="E29" s="4">
        <f>D29/244</f>
        <v>7.3770491803278687E-2</v>
      </c>
      <c r="F29" s="34"/>
      <c r="G29" s="2" t="s">
        <v>10</v>
      </c>
      <c r="H29">
        <v>4</v>
      </c>
      <c r="I29" s="5">
        <f t="shared" si="13"/>
        <v>0.15384615384615385</v>
      </c>
      <c r="J29" s="5"/>
      <c r="K29" s="2" t="s">
        <v>10</v>
      </c>
      <c r="L29">
        <v>8</v>
      </c>
      <c r="M29" s="5">
        <f>L29/118</f>
        <v>6.7796610169491525E-2</v>
      </c>
      <c r="O29" s="2" t="s">
        <v>10</v>
      </c>
      <c r="P29">
        <v>5</v>
      </c>
      <c r="Q29" s="5">
        <f t="shared" si="16"/>
        <v>6.25E-2</v>
      </c>
      <c r="S29" s="2" t="s">
        <v>10</v>
      </c>
      <c r="T29">
        <v>1</v>
      </c>
      <c r="U29" s="5">
        <f>T29/19</f>
        <v>5.2631578947368418E-2</v>
      </c>
      <c r="V29" s="34"/>
      <c r="W29" s="2" t="s">
        <v>10</v>
      </c>
      <c r="X29" s="3">
        <v>7</v>
      </c>
      <c r="Y29" s="4">
        <f t="shared" si="17"/>
        <v>5.8823529411764705E-2</v>
      </c>
      <c r="Z29" s="3"/>
      <c r="AA29" s="2" t="s">
        <v>10</v>
      </c>
      <c r="AB29">
        <v>8</v>
      </c>
      <c r="AC29" s="5">
        <f t="shared" si="6"/>
        <v>0.10666666666666667</v>
      </c>
      <c r="AE29" s="2" t="s">
        <v>10</v>
      </c>
      <c r="AF29">
        <v>1</v>
      </c>
      <c r="AG29" s="5">
        <f t="shared" si="18"/>
        <v>5.5555555555555552E-2</v>
      </c>
      <c r="AI29" s="2" t="s">
        <v>10</v>
      </c>
      <c r="AJ29">
        <v>2</v>
      </c>
      <c r="AK29" s="5">
        <f t="shared" si="19"/>
        <v>0.11764705882352941</v>
      </c>
      <c r="AM29" s="2" t="s">
        <v>10</v>
      </c>
      <c r="AN29">
        <v>0</v>
      </c>
      <c r="AO29" s="5">
        <f t="shared" si="9"/>
        <v>0</v>
      </c>
    </row>
    <row r="30" spans="2:41" ht="17" x14ac:dyDescent="0.2">
      <c r="B30" s="1" t="s">
        <v>19</v>
      </c>
      <c r="C30" s="2" t="s">
        <v>11</v>
      </c>
      <c r="D30" s="3">
        <v>49</v>
      </c>
      <c r="E30" s="4">
        <f t="shared" ref="E30:E33" si="20">D30/244</f>
        <v>0.20081967213114754</v>
      </c>
      <c r="F30" s="34"/>
      <c r="G30" s="2" t="s">
        <v>11</v>
      </c>
      <c r="H30">
        <v>7</v>
      </c>
      <c r="I30" s="5">
        <f t="shared" si="13"/>
        <v>0.26923076923076922</v>
      </c>
      <c r="J30" s="5"/>
      <c r="K30" s="2" t="s">
        <v>11</v>
      </c>
      <c r="L30">
        <v>29</v>
      </c>
      <c r="M30" s="5">
        <f t="shared" ref="M30:M33" si="21">L30/118</f>
        <v>0.24576271186440679</v>
      </c>
      <c r="O30" s="2" t="s">
        <v>11</v>
      </c>
      <c r="P30">
        <v>11</v>
      </c>
      <c r="Q30" s="5">
        <f t="shared" si="16"/>
        <v>0.13750000000000001</v>
      </c>
      <c r="S30" s="2" t="s">
        <v>11</v>
      </c>
      <c r="T30">
        <v>1</v>
      </c>
      <c r="U30" s="5">
        <f t="shared" ref="U30:U51" si="22">T30/19</f>
        <v>5.2631578947368418E-2</v>
      </c>
      <c r="V30" s="34"/>
      <c r="W30" s="2" t="s">
        <v>11</v>
      </c>
      <c r="X30" s="3">
        <v>29</v>
      </c>
      <c r="Y30" s="4">
        <f t="shared" si="17"/>
        <v>0.24369747899159663</v>
      </c>
      <c r="Z30" s="3"/>
      <c r="AA30" s="2" t="s">
        <v>11</v>
      </c>
      <c r="AB30">
        <v>17</v>
      </c>
      <c r="AC30" s="5">
        <f t="shared" si="6"/>
        <v>0.22666666666666666</v>
      </c>
      <c r="AE30" s="2" t="s">
        <v>11</v>
      </c>
      <c r="AF30">
        <v>0</v>
      </c>
      <c r="AG30" s="5">
        <f t="shared" si="18"/>
        <v>0</v>
      </c>
      <c r="AI30" s="2" t="s">
        <v>11</v>
      </c>
      <c r="AJ30">
        <v>0</v>
      </c>
      <c r="AK30" s="5">
        <f t="shared" si="19"/>
        <v>0</v>
      </c>
      <c r="AM30" s="2" t="s">
        <v>11</v>
      </c>
      <c r="AN30">
        <v>3</v>
      </c>
      <c r="AO30" s="5">
        <f t="shared" si="9"/>
        <v>0.2</v>
      </c>
    </row>
    <row r="31" spans="2:41" ht="17" x14ac:dyDescent="0.2">
      <c r="B31" s="1"/>
      <c r="C31" s="2" t="s">
        <v>12</v>
      </c>
      <c r="D31" s="3">
        <v>74</v>
      </c>
      <c r="E31" s="4">
        <f t="shared" si="20"/>
        <v>0.30327868852459017</v>
      </c>
      <c r="F31" s="34"/>
      <c r="G31" s="2" t="s">
        <v>12</v>
      </c>
      <c r="H31">
        <v>10</v>
      </c>
      <c r="I31" s="5">
        <f t="shared" si="13"/>
        <v>0.38461538461538464</v>
      </c>
      <c r="J31" s="5"/>
      <c r="K31" s="2" t="s">
        <v>12</v>
      </c>
      <c r="L31">
        <v>37</v>
      </c>
      <c r="M31" s="5">
        <f t="shared" si="21"/>
        <v>0.3135593220338983</v>
      </c>
      <c r="O31" s="2" t="s">
        <v>12</v>
      </c>
      <c r="P31">
        <v>24</v>
      </c>
      <c r="Q31" s="5">
        <f t="shared" si="16"/>
        <v>0.3</v>
      </c>
      <c r="S31" s="2" t="s">
        <v>12</v>
      </c>
      <c r="T31">
        <v>3</v>
      </c>
      <c r="U31" s="5">
        <f t="shared" si="22"/>
        <v>0.15789473684210525</v>
      </c>
      <c r="V31" s="34"/>
      <c r="W31" s="2" t="s">
        <v>12</v>
      </c>
      <c r="X31" s="3">
        <v>36</v>
      </c>
      <c r="Y31" s="4">
        <f t="shared" si="17"/>
        <v>0.30252100840336132</v>
      </c>
      <c r="Z31" s="3"/>
      <c r="AA31" s="2" t="s">
        <v>12</v>
      </c>
      <c r="AB31">
        <v>23</v>
      </c>
      <c r="AC31" s="5">
        <f t="shared" si="6"/>
        <v>0.30666666666666664</v>
      </c>
      <c r="AE31" s="2" t="s">
        <v>12</v>
      </c>
      <c r="AF31">
        <v>7</v>
      </c>
      <c r="AG31" s="5">
        <f t="shared" si="18"/>
        <v>0.3888888888888889</v>
      </c>
      <c r="AI31" s="2" t="s">
        <v>12</v>
      </c>
      <c r="AJ31">
        <v>6</v>
      </c>
      <c r="AK31" s="5">
        <f t="shared" si="19"/>
        <v>0.35294117647058826</v>
      </c>
      <c r="AM31" s="2" t="s">
        <v>12</v>
      </c>
      <c r="AN31">
        <v>2</v>
      </c>
      <c r="AO31" s="5">
        <f t="shared" si="9"/>
        <v>0.13333333333333333</v>
      </c>
    </row>
    <row r="32" spans="2:41" ht="34" x14ac:dyDescent="0.2">
      <c r="B32" s="1"/>
      <c r="C32" s="2" t="s">
        <v>13</v>
      </c>
      <c r="D32" s="3">
        <v>63</v>
      </c>
      <c r="E32" s="4">
        <f t="shared" si="20"/>
        <v>0.25819672131147542</v>
      </c>
      <c r="F32" s="34"/>
      <c r="G32" s="2" t="s">
        <v>13</v>
      </c>
      <c r="H32">
        <v>4</v>
      </c>
      <c r="I32" s="5">
        <f t="shared" si="13"/>
        <v>0.15384615384615385</v>
      </c>
      <c r="J32" s="5"/>
      <c r="K32" s="2" t="s">
        <v>13</v>
      </c>
      <c r="L32">
        <v>31</v>
      </c>
      <c r="M32" s="5">
        <f t="shared" si="21"/>
        <v>0.26271186440677968</v>
      </c>
      <c r="O32" s="2" t="s">
        <v>13</v>
      </c>
      <c r="P32">
        <v>21</v>
      </c>
      <c r="Q32" s="5">
        <f t="shared" si="16"/>
        <v>0.26250000000000001</v>
      </c>
      <c r="S32" s="2" t="s">
        <v>13</v>
      </c>
      <c r="T32">
        <v>7</v>
      </c>
      <c r="U32" s="5">
        <f t="shared" si="22"/>
        <v>0.36842105263157893</v>
      </c>
      <c r="V32" s="34"/>
      <c r="W32" s="2" t="s">
        <v>13</v>
      </c>
      <c r="X32" s="3">
        <v>28</v>
      </c>
      <c r="Y32" s="4">
        <f t="shared" si="17"/>
        <v>0.23529411764705882</v>
      </c>
      <c r="Z32" s="3"/>
      <c r="AA32" s="2" t="s">
        <v>13</v>
      </c>
      <c r="AB32">
        <v>20</v>
      </c>
      <c r="AC32" s="5">
        <f t="shared" si="6"/>
        <v>0.26666666666666666</v>
      </c>
      <c r="AE32" s="2" t="s">
        <v>13</v>
      </c>
      <c r="AF32">
        <v>3</v>
      </c>
      <c r="AG32" s="5">
        <f t="shared" si="18"/>
        <v>0.16666666666666666</v>
      </c>
      <c r="AI32" s="2" t="s">
        <v>13</v>
      </c>
      <c r="AJ32">
        <v>7</v>
      </c>
      <c r="AK32" s="5">
        <f t="shared" si="19"/>
        <v>0.41176470588235292</v>
      </c>
      <c r="AM32" s="2" t="s">
        <v>13</v>
      </c>
      <c r="AN32">
        <v>5</v>
      </c>
      <c r="AO32" s="5">
        <f t="shared" si="9"/>
        <v>0.33333333333333331</v>
      </c>
    </row>
    <row r="33" spans="2:41" ht="51" x14ac:dyDescent="0.2">
      <c r="B33" s="1"/>
      <c r="C33" s="2" t="s">
        <v>14</v>
      </c>
      <c r="D33" s="3">
        <v>40</v>
      </c>
      <c r="E33" s="4">
        <f t="shared" si="20"/>
        <v>0.16393442622950818</v>
      </c>
      <c r="F33" s="34"/>
      <c r="G33" s="2" t="s">
        <v>14</v>
      </c>
      <c r="H33">
        <v>1</v>
      </c>
      <c r="I33" s="5">
        <f t="shared" si="13"/>
        <v>3.8461538461538464E-2</v>
      </c>
      <c r="J33" s="5"/>
      <c r="K33" s="2" t="s">
        <v>14</v>
      </c>
      <c r="L33">
        <v>13</v>
      </c>
      <c r="M33" s="5">
        <f t="shared" si="21"/>
        <v>0.11016949152542373</v>
      </c>
      <c r="O33" s="2" t="s">
        <v>14</v>
      </c>
      <c r="P33">
        <v>19</v>
      </c>
      <c r="Q33" s="5">
        <f t="shared" si="16"/>
        <v>0.23749999999999999</v>
      </c>
      <c r="S33" s="2" t="s">
        <v>14</v>
      </c>
      <c r="T33">
        <v>7</v>
      </c>
      <c r="U33" s="5">
        <f t="shared" si="22"/>
        <v>0.36842105263157893</v>
      </c>
      <c r="V33" s="34"/>
      <c r="W33" s="2" t="s">
        <v>14</v>
      </c>
      <c r="X33" s="3">
        <v>19</v>
      </c>
      <c r="Y33" s="4">
        <f t="shared" si="17"/>
        <v>0.15966386554621848</v>
      </c>
      <c r="Z33" s="3"/>
      <c r="AA33" s="2" t="s">
        <v>14</v>
      </c>
      <c r="AB33">
        <v>7</v>
      </c>
      <c r="AC33" s="5">
        <f t="shared" si="6"/>
        <v>9.3333333333333338E-2</v>
      </c>
      <c r="AE33" s="2" t="s">
        <v>14</v>
      </c>
      <c r="AF33">
        <v>7</v>
      </c>
      <c r="AG33" s="5">
        <f t="shared" si="18"/>
        <v>0.3888888888888889</v>
      </c>
      <c r="AI33" s="2" t="s">
        <v>14</v>
      </c>
      <c r="AJ33">
        <v>2</v>
      </c>
      <c r="AK33" s="5">
        <f t="shared" si="19"/>
        <v>0.11764705882352941</v>
      </c>
      <c r="AM33" s="2" t="s">
        <v>14</v>
      </c>
      <c r="AN33">
        <v>5</v>
      </c>
      <c r="AO33" s="5">
        <f t="shared" si="9"/>
        <v>0.33333333333333331</v>
      </c>
    </row>
    <row r="34" spans="2:41" ht="17" x14ac:dyDescent="0.2">
      <c r="B34" s="1"/>
      <c r="C34" s="2" t="s">
        <v>19</v>
      </c>
      <c r="D34" s="3"/>
      <c r="E34" s="3"/>
      <c r="F34" s="38"/>
      <c r="G34" s="3" t="s">
        <v>102</v>
      </c>
      <c r="H34" s="3"/>
      <c r="I34" s="5"/>
      <c r="J34" s="5"/>
      <c r="K34" s="3" t="s">
        <v>133</v>
      </c>
      <c r="L34" s="3"/>
      <c r="M34" s="5"/>
      <c r="N34" s="3"/>
      <c r="O34" s="3" t="s">
        <v>136</v>
      </c>
      <c r="Q34" s="5"/>
      <c r="S34" s="3" t="s">
        <v>138</v>
      </c>
      <c r="T34" s="5"/>
      <c r="V34" s="35"/>
      <c r="W34" s="5" t="s">
        <v>141</v>
      </c>
      <c r="Y34" s="4"/>
      <c r="AA34" t="s">
        <v>142</v>
      </c>
      <c r="AC34" s="5"/>
      <c r="AE34" s="5" t="s">
        <v>139</v>
      </c>
      <c r="AG34" s="5"/>
      <c r="AI34" s="5" t="s">
        <v>145</v>
      </c>
      <c r="AK34" s="5"/>
      <c r="AM34" t="s">
        <v>147</v>
      </c>
      <c r="AO34" s="5"/>
    </row>
    <row r="35" spans="2:41" ht="68" x14ac:dyDescent="0.2">
      <c r="B35" s="1" t="s">
        <v>86</v>
      </c>
      <c r="C35" s="2" t="s">
        <v>10</v>
      </c>
      <c r="D35" s="3">
        <v>22</v>
      </c>
      <c r="E35" s="4">
        <f>D35/244</f>
        <v>9.0163934426229511E-2</v>
      </c>
      <c r="F35" s="34"/>
      <c r="G35" s="2" t="s">
        <v>10</v>
      </c>
      <c r="H35">
        <v>4</v>
      </c>
      <c r="I35" s="5">
        <f t="shared" si="13"/>
        <v>0.15384615384615385</v>
      </c>
      <c r="J35" s="5"/>
      <c r="K35" s="2" t="s">
        <v>10</v>
      </c>
      <c r="L35">
        <v>12</v>
      </c>
      <c r="M35" s="5">
        <f>L35/118</f>
        <v>0.10169491525423729</v>
      </c>
      <c r="O35" s="2" t="s">
        <v>10</v>
      </c>
      <c r="P35">
        <v>5</v>
      </c>
      <c r="Q35" s="5">
        <f t="shared" si="16"/>
        <v>6.25E-2</v>
      </c>
      <c r="S35" s="2" t="s">
        <v>10</v>
      </c>
      <c r="T35">
        <v>1</v>
      </c>
      <c r="U35" s="5">
        <f t="shared" si="22"/>
        <v>5.2631578947368418E-2</v>
      </c>
      <c r="V35" s="34"/>
      <c r="W35" s="2" t="s">
        <v>10</v>
      </c>
      <c r="X35" s="3">
        <v>8</v>
      </c>
      <c r="Y35" s="4">
        <f t="shared" si="17"/>
        <v>6.7226890756302518E-2</v>
      </c>
      <c r="AA35" s="2" t="s">
        <v>10</v>
      </c>
      <c r="AB35">
        <v>10</v>
      </c>
      <c r="AC35" s="5">
        <f t="shared" si="6"/>
        <v>0.13333333333333333</v>
      </c>
      <c r="AE35" s="2" t="s">
        <v>10</v>
      </c>
      <c r="AF35">
        <v>1</v>
      </c>
      <c r="AG35" s="5">
        <f t="shared" si="18"/>
        <v>5.5555555555555552E-2</v>
      </c>
      <c r="AI35" s="2" t="s">
        <v>10</v>
      </c>
      <c r="AJ35">
        <v>3</v>
      </c>
      <c r="AK35" s="5">
        <f t="shared" si="19"/>
        <v>0.17647058823529413</v>
      </c>
      <c r="AM35" s="2" t="s">
        <v>10</v>
      </c>
      <c r="AN35">
        <v>0</v>
      </c>
      <c r="AO35" s="5">
        <f t="shared" si="9"/>
        <v>0</v>
      </c>
    </row>
    <row r="36" spans="2:41" ht="17" x14ac:dyDescent="0.2">
      <c r="B36" s="1" t="s">
        <v>19</v>
      </c>
      <c r="C36" s="2" t="s">
        <v>11</v>
      </c>
      <c r="D36" s="3">
        <v>68</v>
      </c>
      <c r="E36" s="4">
        <f t="shared" ref="E36:E39" si="23">D36/244</f>
        <v>0.27868852459016391</v>
      </c>
      <c r="F36" s="34"/>
      <c r="G36" s="2" t="s">
        <v>11</v>
      </c>
      <c r="H36">
        <v>8</v>
      </c>
      <c r="I36" s="5">
        <f t="shared" si="13"/>
        <v>0.30769230769230771</v>
      </c>
      <c r="J36" s="5"/>
      <c r="K36" s="2" t="s">
        <v>11</v>
      </c>
      <c r="L36">
        <v>41</v>
      </c>
      <c r="M36" s="5">
        <f t="shared" ref="M36:M39" si="24">L36/118</f>
        <v>0.34745762711864409</v>
      </c>
      <c r="O36" s="2" t="s">
        <v>11</v>
      </c>
      <c r="P36">
        <v>16</v>
      </c>
      <c r="Q36" s="5">
        <f t="shared" si="16"/>
        <v>0.2</v>
      </c>
      <c r="S36" s="2" t="s">
        <v>11</v>
      </c>
      <c r="T36">
        <v>2</v>
      </c>
      <c r="U36" s="5">
        <f t="shared" si="22"/>
        <v>0.10526315789473684</v>
      </c>
      <c r="V36" s="34"/>
      <c r="W36" s="2" t="s">
        <v>11</v>
      </c>
      <c r="X36" s="3">
        <v>41</v>
      </c>
      <c r="Y36" s="4">
        <f t="shared" si="17"/>
        <v>0.34453781512605042</v>
      </c>
      <c r="AA36" s="2" t="s">
        <v>11</v>
      </c>
      <c r="AB36">
        <v>23</v>
      </c>
      <c r="AC36" s="5">
        <f t="shared" si="6"/>
        <v>0.30666666666666664</v>
      </c>
      <c r="AE36" s="2" t="s">
        <v>11</v>
      </c>
      <c r="AF36">
        <v>1</v>
      </c>
      <c r="AG36" s="5">
        <f t="shared" si="18"/>
        <v>5.5555555555555552E-2</v>
      </c>
      <c r="AI36" s="2" t="s">
        <v>11</v>
      </c>
      <c r="AJ36">
        <v>1</v>
      </c>
      <c r="AK36" s="5">
        <f t="shared" si="19"/>
        <v>5.8823529411764705E-2</v>
      </c>
      <c r="AM36" s="2" t="s">
        <v>11</v>
      </c>
      <c r="AN36">
        <v>2</v>
      </c>
      <c r="AO36" s="5">
        <f t="shared" si="9"/>
        <v>0.13333333333333333</v>
      </c>
    </row>
    <row r="37" spans="2:41" ht="17" x14ac:dyDescent="0.2">
      <c r="B37" s="1"/>
      <c r="C37" s="2" t="s">
        <v>12</v>
      </c>
      <c r="D37" s="3">
        <v>68</v>
      </c>
      <c r="E37" s="4">
        <f t="shared" si="23"/>
        <v>0.27868852459016391</v>
      </c>
      <c r="F37" s="34"/>
      <c r="G37" s="2" t="s">
        <v>12</v>
      </c>
      <c r="H37">
        <v>10</v>
      </c>
      <c r="I37" s="5">
        <f t="shared" si="13"/>
        <v>0.38461538461538464</v>
      </c>
      <c r="J37" s="5"/>
      <c r="K37" s="2" t="s">
        <v>12</v>
      </c>
      <c r="L37">
        <v>34</v>
      </c>
      <c r="M37" s="5">
        <f t="shared" si="24"/>
        <v>0.28813559322033899</v>
      </c>
      <c r="O37" s="2" t="s">
        <v>12</v>
      </c>
      <c r="P37">
        <v>21</v>
      </c>
      <c r="Q37" s="5">
        <f t="shared" si="16"/>
        <v>0.26250000000000001</v>
      </c>
      <c r="S37" s="2" t="s">
        <v>12</v>
      </c>
      <c r="T37">
        <v>3</v>
      </c>
      <c r="U37" s="5">
        <f t="shared" si="22"/>
        <v>0.15789473684210525</v>
      </c>
      <c r="V37" s="34"/>
      <c r="W37" s="2" t="s">
        <v>12</v>
      </c>
      <c r="X37" s="3">
        <v>27</v>
      </c>
      <c r="Y37" s="4">
        <f t="shared" si="17"/>
        <v>0.22689075630252101</v>
      </c>
      <c r="AA37" s="2" t="s">
        <v>12</v>
      </c>
      <c r="AB37">
        <v>25</v>
      </c>
      <c r="AC37" s="5">
        <f t="shared" si="6"/>
        <v>0.33333333333333331</v>
      </c>
      <c r="AE37" s="2" t="s">
        <v>12</v>
      </c>
      <c r="AF37">
        <v>6</v>
      </c>
      <c r="AG37" s="5">
        <f t="shared" si="18"/>
        <v>0.33333333333333331</v>
      </c>
      <c r="AI37" s="2" t="s">
        <v>12</v>
      </c>
      <c r="AJ37">
        <v>6</v>
      </c>
      <c r="AK37" s="5">
        <f t="shared" si="19"/>
        <v>0.35294117647058826</v>
      </c>
      <c r="AM37" s="2" t="s">
        <v>12</v>
      </c>
      <c r="AN37">
        <v>4</v>
      </c>
      <c r="AO37" s="5">
        <f t="shared" si="9"/>
        <v>0.26666666666666666</v>
      </c>
    </row>
    <row r="38" spans="2:41" ht="34" x14ac:dyDescent="0.2">
      <c r="B38" s="1"/>
      <c r="C38" s="2" t="s">
        <v>13</v>
      </c>
      <c r="D38" s="3">
        <v>52</v>
      </c>
      <c r="E38" s="4">
        <f t="shared" si="23"/>
        <v>0.21311475409836064</v>
      </c>
      <c r="F38" s="34"/>
      <c r="G38" s="2" t="s">
        <v>13</v>
      </c>
      <c r="H38">
        <v>3</v>
      </c>
      <c r="I38" s="5">
        <f t="shared" si="13"/>
        <v>0.11538461538461539</v>
      </c>
      <c r="J38" s="5"/>
      <c r="K38" s="2" t="s">
        <v>13</v>
      </c>
      <c r="L38">
        <v>23</v>
      </c>
      <c r="M38" s="5">
        <f t="shared" si="24"/>
        <v>0.19491525423728814</v>
      </c>
      <c r="O38" s="2" t="s">
        <v>13</v>
      </c>
      <c r="P38">
        <v>20</v>
      </c>
      <c r="Q38" s="5">
        <f t="shared" si="16"/>
        <v>0.25</v>
      </c>
      <c r="S38" s="2" t="s">
        <v>13</v>
      </c>
      <c r="T38">
        <v>6</v>
      </c>
      <c r="U38" s="5">
        <f t="shared" si="22"/>
        <v>0.31578947368421051</v>
      </c>
      <c r="V38" s="34"/>
      <c r="W38" s="2" t="s">
        <v>13</v>
      </c>
      <c r="X38" s="3">
        <v>29</v>
      </c>
      <c r="Y38" s="4">
        <f t="shared" si="17"/>
        <v>0.24369747899159663</v>
      </c>
      <c r="AA38" s="2" t="s">
        <v>13</v>
      </c>
      <c r="AB38">
        <v>12</v>
      </c>
      <c r="AC38" s="5">
        <f t="shared" si="6"/>
        <v>0.16</v>
      </c>
      <c r="AE38" s="2" t="s">
        <v>13</v>
      </c>
      <c r="AF38">
        <v>2</v>
      </c>
      <c r="AG38" s="5">
        <f t="shared" si="18"/>
        <v>0.1111111111111111</v>
      </c>
      <c r="AI38" s="2" t="s">
        <v>13</v>
      </c>
      <c r="AJ38">
        <v>4</v>
      </c>
      <c r="AK38" s="5">
        <f t="shared" si="19"/>
        <v>0.23529411764705882</v>
      </c>
      <c r="AM38" s="2" t="s">
        <v>13</v>
      </c>
      <c r="AN38">
        <v>5</v>
      </c>
      <c r="AO38" s="5">
        <f t="shared" si="9"/>
        <v>0.33333333333333331</v>
      </c>
    </row>
    <row r="39" spans="2:41" ht="51" x14ac:dyDescent="0.2">
      <c r="B39" s="1"/>
      <c r="C39" s="2" t="s">
        <v>14</v>
      </c>
      <c r="D39" s="3">
        <v>34</v>
      </c>
      <c r="E39" s="4">
        <f t="shared" si="23"/>
        <v>0.13934426229508196</v>
      </c>
      <c r="F39" s="34"/>
      <c r="G39" s="2" t="s">
        <v>14</v>
      </c>
      <c r="H39">
        <v>1</v>
      </c>
      <c r="I39" s="5">
        <f t="shared" si="13"/>
        <v>3.8461538461538464E-2</v>
      </c>
      <c r="J39" s="5"/>
      <c r="K39" s="2" t="s">
        <v>14</v>
      </c>
      <c r="L39">
        <v>8</v>
      </c>
      <c r="M39" s="5">
        <f t="shared" si="24"/>
        <v>6.7796610169491525E-2</v>
      </c>
      <c r="O39" s="2" t="s">
        <v>14</v>
      </c>
      <c r="P39">
        <v>18</v>
      </c>
      <c r="Q39" s="5">
        <f t="shared" si="16"/>
        <v>0.22500000000000001</v>
      </c>
      <c r="S39" s="2" t="s">
        <v>14</v>
      </c>
      <c r="T39">
        <v>7</v>
      </c>
      <c r="U39" s="5">
        <f t="shared" si="22"/>
        <v>0.36842105263157893</v>
      </c>
      <c r="V39" s="34"/>
      <c r="W39" s="2" t="s">
        <v>14</v>
      </c>
      <c r="X39" s="3">
        <v>14</v>
      </c>
      <c r="Y39" s="4">
        <f t="shared" si="17"/>
        <v>0.11764705882352941</v>
      </c>
      <c r="AA39" s="2" t="s">
        <v>14</v>
      </c>
      <c r="AB39">
        <v>5</v>
      </c>
      <c r="AC39" s="5">
        <f t="shared" si="6"/>
        <v>6.6666666666666666E-2</v>
      </c>
      <c r="AE39" s="2" t="s">
        <v>14</v>
      </c>
      <c r="AF39">
        <v>8</v>
      </c>
      <c r="AG39" s="5">
        <f t="shared" si="18"/>
        <v>0.44444444444444442</v>
      </c>
      <c r="AI39" s="2" t="s">
        <v>14</v>
      </c>
      <c r="AJ39">
        <v>3</v>
      </c>
      <c r="AK39" s="5">
        <f t="shared" si="19"/>
        <v>0.17647058823529413</v>
      </c>
      <c r="AM39" s="2" t="s">
        <v>14</v>
      </c>
      <c r="AN39">
        <v>4</v>
      </c>
      <c r="AO39" s="5">
        <f t="shared" si="9"/>
        <v>0.26666666666666666</v>
      </c>
    </row>
    <row r="40" spans="2:41" ht="17" x14ac:dyDescent="0.2">
      <c r="B40" s="1"/>
      <c r="C40" s="1" t="s">
        <v>20</v>
      </c>
      <c r="D40" s="3"/>
      <c r="E40" s="3"/>
      <c r="F40" s="38"/>
      <c r="G40" s="3" t="s">
        <v>101</v>
      </c>
      <c r="H40" s="3"/>
      <c r="I40" s="5"/>
      <c r="J40" s="5"/>
      <c r="K40" s="3" t="s">
        <v>134</v>
      </c>
      <c r="L40" s="3"/>
      <c r="M40" s="5"/>
      <c r="N40" s="3"/>
      <c r="O40" s="3" t="s">
        <v>136</v>
      </c>
      <c r="Q40" s="5"/>
      <c r="S40" s="3" t="s">
        <v>138</v>
      </c>
      <c r="T40" s="5"/>
      <c r="V40" s="35"/>
      <c r="W40" s="5" t="s">
        <v>133</v>
      </c>
      <c r="Y40" s="4"/>
      <c r="AA40" t="s">
        <v>144</v>
      </c>
      <c r="AC40" s="5"/>
      <c r="AE40" s="5" t="s">
        <v>139</v>
      </c>
      <c r="AG40" s="5"/>
      <c r="AI40" s="5" t="s">
        <v>146</v>
      </c>
      <c r="AK40" s="5"/>
      <c r="AM40" t="s">
        <v>147</v>
      </c>
      <c r="AO40" s="5"/>
    </row>
    <row r="41" spans="2:41" ht="85" x14ac:dyDescent="0.2">
      <c r="B41" s="1" t="s">
        <v>5</v>
      </c>
      <c r="C41" s="2" t="s">
        <v>10</v>
      </c>
      <c r="D41" s="3">
        <v>36</v>
      </c>
      <c r="E41" s="4">
        <f>D41/241</f>
        <v>0.14937759336099585</v>
      </c>
      <c r="F41" s="34"/>
      <c r="G41" s="2" t="s">
        <v>10</v>
      </c>
      <c r="H41">
        <v>7</v>
      </c>
      <c r="I41" s="5">
        <f>H41/27</f>
        <v>0.25925925925925924</v>
      </c>
      <c r="J41" s="5"/>
      <c r="K41" s="2" t="s">
        <v>10</v>
      </c>
      <c r="L41">
        <v>17</v>
      </c>
      <c r="M41" s="5">
        <f>L41/115</f>
        <v>0.14782608695652175</v>
      </c>
      <c r="O41" s="2" t="s">
        <v>10</v>
      </c>
      <c r="P41">
        <v>11</v>
      </c>
      <c r="Q41" s="5">
        <f t="shared" si="16"/>
        <v>0.13750000000000001</v>
      </c>
      <c r="S41" s="2" t="s">
        <v>10</v>
      </c>
      <c r="T41">
        <v>1</v>
      </c>
      <c r="U41" s="5">
        <f t="shared" si="22"/>
        <v>5.2631578947368418E-2</v>
      </c>
      <c r="V41" s="34"/>
      <c r="W41" s="2" t="s">
        <v>10</v>
      </c>
      <c r="X41" s="3">
        <v>17</v>
      </c>
      <c r="Y41" s="4">
        <f>X41/118</f>
        <v>0.1440677966101695</v>
      </c>
      <c r="AA41" s="2" t="s">
        <v>10</v>
      </c>
      <c r="AB41">
        <v>13</v>
      </c>
      <c r="AC41" s="5">
        <f t="shared" si="6"/>
        <v>0.17333333333333334</v>
      </c>
      <c r="AE41" s="2" t="s">
        <v>10</v>
      </c>
      <c r="AF41">
        <v>2</v>
      </c>
      <c r="AG41" s="5">
        <f t="shared" si="18"/>
        <v>0.1111111111111111</v>
      </c>
      <c r="AI41" s="2" t="s">
        <v>10</v>
      </c>
      <c r="AJ41">
        <v>3</v>
      </c>
      <c r="AK41" s="5">
        <f>AJ41/16</f>
        <v>0.1875</v>
      </c>
      <c r="AM41" s="2" t="s">
        <v>10</v>
      </c>
      <c r="AN41">
        <v>1</v>
      </c>
      <c r="AO41" s="5">
        <f t="shared" si="9"/>
        <v>6.6666666666666666E-2</v>
      </c>
    </row>
    <row r="42" spans="2:41" ht="17" x14ac:dyDescent="0.2">
      <c r="B42" s="1" t="s">
        <v>20</v>
      </c>
      <c r="C42" s="2" t="s">
        <v>11</v>
      </c>
      <c r="D42" s="3">
        <v>69</v>
      </c>
      <c r="E42" s="4">
        <f t="shared" ref="E42:E45" si="25">D42/241</f>
        <v>0.2863070539419087</v>
      </c>
      <c r="F42" s="34"/>
      <c r="G42" s="2" t="s">
        <v>11</v>
      </c>
      <c r="H42">
        <v>10</v>
      </c>
      <c r="I42" s="5">
        <f t="shared" ref="I42:I45" si="26">H42/27</f>
        <v>0.37037037037037035</v>
      </c>
      <c r="J42" s="5"/>
      <c r="K42" s="2" t="s">
        <v>11</v>
      </c>
      <c r="L42">
        <v>35</v>
      </c>
      <c r="M42" s="5">
        <f t="shared" ref="M42:M45" si="27">L42/115</f>
        <v>0.30434782608695654</v>
      </c>
      <c r="O42" s="2" t="s">
        <v>11</v>
      </c>
      <c r="P42">
        <v>22</v>
      </c>
      <c r="Q42" s="5">
        <f t="shared" si="16"/>
        <v>0.27500000000000002</v>
      </c>
      <c r="S42" s="2" t="s">
        <v>11</v>
      </c>
      <c r="T42">
        <v>2</v>
      </c>
      <c r="U42" s="5">
        <f t="shared" si="22"/>
        <v>0.10526315789473684</v>
      </c>
      <c r="V42" s="34"/>
      <c r="W42" s="2" t="s">
        <v>11</v>
      </c>
      <c r="X42" s="3">
        <v>33</v>
      </c>
      <c r="Y42" s="4">
        <f t="shared" ref="Y42:Y45" si="28">X42/118</f>
        <v>0.27966101694915252</v>
      </c>
      <c r="AA42" s="2" t="s">
        <v>11</v>
      </c>
      <c r="AB42">
        <v>26</v>
      </c>
      <c r="AC42" s="5">
        <f t="shared" si="6"/>
        <v>0.34666666666666668</v>
      </c>
      <c r="AE42" s="2" t="s">
        <v>11</v>
      </c>
      <c r="AF42">
        <v>5</v>
      </c>
      <c r="AG42" s="5">
        <f t="shared" si="18"/>
        <v>0.27777777777777779</v>
      </c>
      <c r="AI42" s="2" t="s">
        <v>11</v>
      </c>
      <c r="AJ42">
        <v>1</v>
      </c>
      <c r="AK42" s="5">
        <f t="shared" ref="AK42:AK45" si="29">AJ42/16</f>
        <v>6.25E-2</v>
      </c>
      <c r="AM42" s="2" t="s">
        <v>11</v>
      </c>
      <c r="AN42">
        <v>4</v>
      </c>
      <c r="AO42" s="5">
        <f t="shared" si="9"/>
        <v>0.26666666666666666</v>
      </c>
    </row>
    <row r="43" spans="2:41" ht="17" x14ac:dyDescent="0.2">
      <c r="B43" s="1"/>
      <c r="C43" s="2" t="s">
        <v>12</v>
      </c>
      <c r="D43" s="3">
        <v>91</v>
      </c>
      <c r="E43" s="4">
        <f t="shared" si="25"/>
        <v>0.37759336099585061</v>
      </c>
      <c r="F43" s="34"/>
      <c r="G43" s="2" t="s">
        <v>12</v>
      </c>
      <c r="H43">
        <v>7</v>
      </c>
      <c r="I43" s="5">
        <f t="shared" si="26"/>
        <v>0.25925925925925924</v>
      </c>
      <c r="J43" s="5"/>
      <c r="K43" s="2" t="s">
        <v>12</v>
      </c>
      <c r="L43">
        <v>47</v>
      </c>
      <c r="M43" s="5">
        <f t="shared" si="27"/>
        <v>0.40869565217391307</v>
      </c>
      <c r="O43" s="2" t="s">
        <v>12</v>
      </c>
      <c r="P43">
        <v>25</v>
      </c>
      <c r="Q43" s="5">
        <f t="shared" si="16"/>
        <v>0.3125</v>
      </c>
      <c r="S43" s="2" t="s">
        <v>12</v>
      </c>
      <c r="T43">
        <v>12</v>
      </c>
      <c r="U43" s="5">
        <f t="shared" si="22"/>
        <v>0.63157894736842102</v>
      </c>
      <c r="V43" s="34"/>
      <c r="W43" s="2" t="s">
        <v>12</v>
      </c>
      <c r="X43" s="3">
        <v>36</v>
      </c>
      <c r="Y43" s="4">
        <f t="shared" si="28"/>
        <v>0.30508474576271188</v>
      </c>
      <c r="AA43" s="2" t="s">
        <v>12</v>
      </c>
      <c r="AB43">
        <v>28</v>
      </c>
      <c r="AC43" s="5">
        <f t="shared" si="6"/>
        <v>0.37333333333333335</v>
      </c>
      <c r="AE43" s="2" t="s">
        <v>12</v>
      </c>
      <c r="AF43">
        <v>9</v>
      </c>
      <c r="AG43" s="5">
        <f t="shared" si="18"/>
        <v>0.5</v>
      </c>
      <c r="AI43" s="2" t="s">
        <v>12</v>
      </c>
      <c r="AJ43">
        <v>10</v>
      </c>
      <c r="AK43" s="5">
        <f t="shared" si="29"/>
        <v>0.625</v>
      </c>
      <c r="AM43" s="2" t="s">
        <v>12</v>
      </c>
      <c r="AN43">
        <v>8</v>
      </c>
      <c r="AO43" s="5">
        <f t="shared" si="9"/>
        <v>0.53333333333333333</v>
      </c>
    </row>
    <row r="44" spans="2:41" ht="34" x14ac:dyDescent="0.2">
      <c r="B44" s="1"/>
      <c r="C44" s="2" t="s">
        <v>13</v>
      </c>
      <c r="D44" s="3">
        <v>27</v>
      </c>
      <c r="E44" s="4">
        <f t="shared" si="25"/>
        <v>0.11203319502074689</v>
      </c>
      <c r="F44" s="34"/>
      <c r="G44" s="2" t="s">
        <v>13</v>
      </c>
      <c r="H44">
        <v>3</v>
      </c>
      <c r="I44" s="5">
        <f t="shared" si="26"/>
        <v>0.1111111111111111</v>
      </c>
      <c r="J44" s="5"/>
      <c r="K44" s="2" t="s">
        <v>13</v>
      </c>
      <c r="L44">
        <v>12</v>
      </c>
      <c r="M44" s="5">
        <f t="shared" si="27"/>
        <v>0.10434782608695652</v>
      </c>
      <c r="O44" s="2" t="s">
        <v>13</v>
      </c>
      <c r="P44">
        <v>10</v>
      </c>
      <c r="Q44" s="5">
        <f t="shared" si="16"/>
        <v>0.125</v>
      </c>
      <c r="S44" s="2" t="s">
        <v>13</v>
      </c>
      <c r="T44">
        <v>2</v>
      </c>
      <c r="U44" s="5">
        <f t="shared" si="22"/>
        <v>0.10526315789473684</v>
      </c>
      <c r="V44" s="34"/>
      <c r="W44" s="2" t="s">
        <v>13</v>
      </c>
      <c r="X44" s="3">
        <v>17</v>
      </c>
      <c r="Y44" s="4">
        <f t="shared" si="28"/>
        <v>0.1440677966101695</v>
      </c>
      <c r="AA44" s="2" t="s">
        <v>13</v>
      </c>
      <c r="AB44">
        <v>6</v>
      </c>
      <c r="AC44" s="5">
        <f t="shared" si="6"/>
        <v>0.08</v>
      </c>
      <c r="AE44" s="2" t="s">
        <v>13</v>
      </c>
      <c r="AF44">
        <v>2</v>
      </c>
      <c r="AG44" s="5">
        <f t="shared" si="18"/>
        <v>0.1111111111111111</v>
      </c>
      <c r="AI44" s="2" t="s">
        <v>13</v>
      </c>
      <c r="AJ44">
        <v>1</v>
      </c>
      <c r="AK44" s="5">
        <f t="shared" si="29"/>
        <v>6.25E-2</v>
      </c>
      <c r="AM44" s="2" t="s">
        <v>13</v>
      </c>
      <c r="AN44">
        <v>1</v>
      </c>
      <c r="AO44" s="5">
        <f t="shared" si="9"/>
        <v>6.6666666666666666E-2</v>
      </c>
    </row>
    <row r="45" spans="2:41" ht="51" x14ac:dyDescent="0.2">
      <c r="B45" s="1"/>
      <c r="C45" s="2" t="s">
        <v>14</v>
      </c>
      <c r="D45" s="3">
        <v>18</v>
      </c>
      <c r="E45" s="4">
        <f t="shared" si="25"/>
        <v>7.4688796680497924E-2</v>
      </c>
      <c r="F45" s="34"/>
      <c r="G45" s="2" t="s">
        <v>14</v>
      </c>
      <c r="H45">
        <v>0</v>
      </c>
      <c r="I45" s="5">
        <f t="shared" si="26"/>
        <v>0</v>
      </c>
      <c r="J45" s="5"/>
      <c r="K45" s="2" t="s">
        <v>14</v>
      </c>
      <c r="L45">
        <v>4</v>
      </c>
      <c r="M45" s="5">
        <f t="shared" si="27"/>
        <v>3.4782608695652174E-2</v>
      </c>
      <c r="O45" s="2" t="s">
        <v>14</v>
      </c>
      <c r="P45">
        <v>12</v>
      </c>
      <c r="Q45" s="5">
        <f t="shared" si="16"/>
        <v>0.15</v>
      </c>
      <c r="S45" s="2" t="s">
        <v>14</v>
      </c>
      <c r="T45">
        <v>2</v>
      </c>
      <c r="U45" s="5">
        <f t="shared" si="22"/>
        <v>0.10526315789473684</v>
      </c>
      <c r="V45" s="34"/>
      <c r="W45" s="2" t="s">
        <v>14</v>
      </c>
      <c r="X45" s="3">
        <v>15</v>
      </c>
      <c r="Y45" s="4">
        <f t="shared" si="28"/>
        <v>0.1271186440677966</v>
      </c>
      <c r="AA45" s="2" t="s">
        <v>14</v>
      </c>
      <c r="AB45">
        <v>1</v>
      </c>
      <c r="AC45" s="5">
        <f t="shared" si="6"/>
        <v>1.3333333333333334E-2</v>
      </c>
      <c r="AE45" s="2" t="s">
        <v>14</v>
      </c>
      <c r="AF45">
        <v>0</v>
      </c>
      <c r="AG45" s="5">
        <f t="shared" si="18"/>
        <v>0</v>
      </c>
      <c r="AI45" s="2" t="s">
        <v>14</v>
      </c>
      <c r="AJ45">
        <v>1</v>
      </c>
      <c r="AK45" s="5">
        <f t="shared" si="29"/>
        <v>6.25E-2</v>
      </c>
      <c r="AM45" s="2" t="s">
        <v>14</v>
      </c>
      <c r="AN45">
        <v>1</v>
      </c>
      <c r="AO45" s="5">
        <f t="shared" si="9"/>
        <v>6.6666666666666666E-2</v>
      </c>
    </row>
    <row r="46" spans="2:41" ht="17" x14ac:dyDescent="0.2">
      <c r="B46" s="1"/>
      <c r="C46" s="1" t="s">
        <v>19</v>
      </c>
      <c r="D46" s="3"/>
      <c r="E46" s="3"/>
      <c r="F46" s="34"/>
      <c r="G46" s="2" t="s">
        <v>102</v>
      </c>
      <c r="I46" s="5"/>
      <c r="J46" s="5"/>
      <c r="K46" s="2" t="s">
        <v>133</v>
      </c>
      <c r="M46" s="5"/>
      <c r="O46" s="3" t="s">
        <v>136</v>
      </c>
      <c r="Q46" s="5"/>
      <c r="S46" s="3" t="s">
        <v>138</v>
      </c>
      <c r="V46" s="34"/>
      <c r="W46" s="30" t="s">
        <v>141</v>
      </c>
      <c r="Y46" s="4"/>
      <c r="AA46" t="s">
        <v>142</v>
      </c>
      <c r="AC46" s="5"/>
      <c r="AE46" s="5" t="s">
        <v>139</v>
      </c>
      <c r="AG46" s="5"/>
      <c r="AI46" s="2" t="s">
        <v>145</v>
      </c>
      <c r="AK46" s="5"/>
      <c r="AM46" t="s">
        <v>147</v>
      </c>
      <c r="AO46" s="5"/>
    </row>
    <row r="47" spans="2:41" ht="51" x14ac:dyDescent="0.2">
      <c r="B47" s="1" t="s">
        <v>6</v>
      </c>
      <c r="C47" s="2" t="s">
        <v>10</v>
      </c>
      <c r="D47" s="3">
        <v>24</v>
      </c>
      <c r="E47" s="4">
        <f>D47/244</f>
        <v>9.8360655737704916E-2</v>
      </c>
      <c r="F47" s="34"/>
      <c r="G47" s="2" t="s">
        <v>10</v>
      </c>
      <c r="H47">
        <v>7</v>
      </c>
      <c r="I47" s="5">
        <f t="shared" si="13"/>
        <v>0.26923076923076922</v>
      </c>
      <c r="J47" s="5"/>
      <c r="K47" s="2" t="s">
        <v>10</v>
      </c>
      <c r="L47">
        <v>8</v>
      </c>
      <c r="M47" s="5">
        <f>L47/118</f>
        <v>6.7796610169491525E-2</v>
      </c>
      <c r="O47" s="2" t="s">
        <v>10</v>
      </c>
      <c r="P47">
        <v>4</v>
      </c>
      <c r="Q47" s="5">
        <f t="shared" si="16"/>
        <v>0.05</v>
      </c>
      <c r="S47" s="2" t="s">
        <v>10</v>
      </c>
      <c r="T47">
        <v>5</v>
      </c>
      <c r="U47" s="5">
        <f t="shared" si="22"/>
        <v>0.26315789473684209</v>
      </c>
      <c r="V47" s="34"/>
      <c r="W47" s="2" t="s">
        <v>10</v>
      </c>
      <c r="X47" s="3">
        <v>9</v>
      </c>
      <c r="Y47" s="4">
        <f t="shared" si="17"/>
        <v>7.5630252100840331E-2</v>
      </c>
      <c r="AA47" s="2" t="s">
        <v>10</v>
      </c>
      <c r="AB47">
        <v>8</v>
      </c>
      <c r="AC47" s="5">
        <f t="shared" si="6"/>
        <v>0.10666666666666667</v>
      </c>
      <c r="AE47" s="2" t="s">
        <v>10</v>
      </c>
      <c r="AF47">
        <v>2</v>
      </c>
      <c r="AG47" s="5">
        <f t="shared" si="18"/>
        <v>0.1111111111111111</v>
      </c>
      <c r="AI47" s="2" t="s">
        <v>10</v>
      </c>
      <c r="AJ47">
        <v>3</v>
      </c>
      <c r="AK47" s="5">
        <f>AJ47/17</f>
        <v>0.17647058823529413</v>
      </c>
      <c r="AM47" s="2" t="s">
        <v>10</v>
      </c>
      <c r="AN47">
        <v>2</v>
      </c>
      <c r="AO47" s="5">
        <f t="shared" si="9"/>
        <v>0.13333333333333333</v>
      </c>
    </row>
    <row r="48" spans="2:41" ht="17" x14ac:dyDescent="0.2">
      <c r="B48" s="1"/>
      <c r="C48" s="2" t="s">
        <v>11</v>
      </c>
      <c r="D48" s="3">
        <v>60</v>
      </c>
      <c r="E48" s="4">
        <f t="shared" ref="E48:E51" si="30">D48/244</f>
        <v>0.24590163934426229</v>
      </c>
      <c r="F48" s="34"/>
      <c r="G48" s="2" t="s">
        <v>11</v>
      </c>
      <c r="H48">
        <v>6</v>
      </c>
      <c r="I48" s="5">
        <f t="shared" si="13"/>
        <v>0.23076923076923078</v>
      </c>
      <c r="J48" s="5"/>
      <c r="K48" s="2" t="s">
        <v>11</v>
      </c>
      <c r="L48">
        <v>32</v>
      </c>
      <c r="M48" s="5">
        <f t="shared" ref="M48:M51" si="31">L48/118</f>
        <v>0.2711864406779661</v>
      </c>
      <c r="O48" s="2" t="s">
        <v>11</v>
      </c>
      <c r="P48">
        <v>19</v>
      </c>
      <c r="Q48" s="5">
        <f t="shared" si="16"/>
        <v>0.23749999999999999</v>
      </c>
      <c r="S48" s="2" t="s">
        <v>11</v>
      </c>
      <c r="T48">
        <v>3</v>
      </c>
      <c r="U48" s="5">
        <f t="shared" si="22"/>
        <v>0.15789473684210525</v>
      </c>
      <c r="V48" s="34"/>
      <c r="W48" s="2" t="s">
        <v>11</v>
      </c>
      <c r="X48" s="3">
        <v>26</v>
      </c>
      <c r="Y48" s="4">
        <f t="shared" si="17"/>
        <v>0.21848739495798319</v>
      </c>
      <c r="AA48" s="2" t="s">
        <v>11</v>
      </c>
      <c r="AB48">
        <v>24</v>
      </c>
      <c r="AC48" s="5">
        <f t="shared" si="6"/>
        <v>0.32</v>
      </c>
      <c r="AE48" s="2" t="s">
        <v>11</v>
      </c>
      <c r="AF48">
        <v>3</v>
      </c>
      <c r="AG48" s="5">
        <f t="shared" si="18"/>
        <v>0.16666666666666666</v>
      </c>
      <c r="AI48" s="2" t="s">
        <v>11</v>
      </c>
      <c r="AJ48">
        <v>2</v>
      </c>
      <c r="AK48" s="5">
        <f t="shared" ref="AK48:AK51" si="32">AJ48/17</f>
        <v>0.11764705882352941</v>
      </c>
      <c r="AM48" s="2" t="s">
        <v>11</v>
      </c>
      <c r="AN48">
        <v>5</v>
      </c>
      <c r="AO48" s="5">
        <f t="shared" si="9"/>
        <v>0.33333333333333331</v>
      </c>
    </row>
    <row r="49" spans="2:41" ht="17" x14ac:dyDescent="0.2">
      <c r="B49" s="1"/>
      <c r="C49" s="2" t="s">
        <v>12</v>
      </c>
      <c r="D49" s="3">
        <v>75</v>
      </c>
      <c r="E49" s="4">
        <f t="shared" si="30"/>
        <v>0.30737704918032788</v>
      </c>
      <c r="F49" s="34"/>
      <c r="G49" s="2" t="s">
        <v>12</v>
      </c>
      <c r="H49">
        <v>8</v>
      </c>
      <c r="I49" s="5">
        <f t="shared" si="13"/>
        <v>0.30769230769230771</v>
      </c>
      <c r="J49" s="5"/>
      <c r="K49" s="2" t="s">
        <v>12</v>
      </c>
      <c r="L49">
        <v>38</v>
      </c>
      <c r="M49" s="5">
        <f t="shared" si="31"/>
        <v>0.32203389830508472</v>
      </c>
      <c r="O49" s="2" t="s">
        <v>12</v>
      </c>
      <c r="P49">
        <v>21</v>
      </c>
      <c r="Q49" s="5">
        <f t="shared" si="16"/>
        <v>0.26250000000000001</v>
      </c>
      <c r="S49" s="2" t="s">
        <v>12</v>
      </c>
      <c r="T49">
        <v>8</v>
      </c>
      <c r="U49" s="5">
        <f t="shared" si="22"/>
        <v>0.42105263157894735</v>
      </c>
      <c r="V49" s="34"/>
      <c r="W49" s="2" t="s">
        <v>12</v>
      </c>
      <c r="X49" s="3">
        <v>33</v>
      </c>
      <c r="Y49" s="4">
        <f t="shared" si="17"/>
        <v>0.27731092436974791</v>
      </c>
      <c r="AA49" s="2" t="s">
        <v>12</v>
      </c>
      <c r="AB49">
        <v>21</v>
      </c>
      <c r="AC49" s="5">
        <f t="shared" si="6"/>
        <v>0.28000000000000003</v>
      </c>
      <c r="AE49" s="2" t="s">
        <v>12</v>
      </c>
      <c r="AF49">
        <v>7</v>
      </c>
      <c r="AG49" s="5">
        <f t="shared" si="18"/>
        <v>0.3888888888888889</v>
      </c>
      <c r="AI49" s="2" t="s">
        <v>12</v>
      </c>
      <c r="AJ49">
        <v>10</v>
      </c>
      <c r="AK49" s="5">
        <f t="shared" si="32"/>
        <v>0.58823529411764708</v>
      </c>
      <c r="AM49" s="2" t="s">
        <v>12</v>
      </c>
      <c r="AN49">
        <v>4</v>
      </c>
      <c r="AO49" s="5">
        <f t="shared" si="9"/>
        <v>0.26666666666666666</v>
      </c>
    </row>
    <row r="50" spans="2:41" ht="18" customHeight="1" x14ac:dyDescent="0.2">
      <c r="B50" s="1"/>
      <c r="C50" s="2" t="s">
        <v>13</v>
      </c>
      <c r="D50" s="3">
        <v>58</v>
      </c>
      <c r="E50" s="4">
        <f t="shared" si="30"/>
        <v>0.23770491803278687</v>
      </c>
      <c r="F50" s="34"/>
      <c r="G50" s="2" t="s">
        <v>13</v>
      </c>
      <c r="H50">
        <v>5</v>
      </c>
      <c r="I50" s="5">
        <f t="shared" si="13"/>
        <v>0.19230769230769232</v>
      </c>
      <c r="J50" s="5"/>
      <c r="K50" s="2" t="s">
        <v>13</v>
      </c>
      <c r="L50">
        <v>30</v>
      </c>
      <c r="M50" s="5">
        <f t="shared" si="31"/>
        <v>0.25423728813559321</v>
      </c>
      <c r="O50" s="2" t="s">
        <v>13</v>
      </c>
      <c r="P50">
        <v>21</v>
      </c>
      <c r="Q50" s="5">
        <f t="shared" si="16"/>
        <v>0.26250000000000001</v>
      </c>
      <c r="S50" s="2" t="s">
        <v>13</v>
      </c>
      <c r="T50">
        <v>2</v>
      </c>
      <c r="U50" s="5">
        <f t="shared" si="22"/>
        <v>0.10526315789473684</v>
      </c>
      <c r="V50" s="34"/>
      <c r="W50" s="2" t="s">
        <v>13</v>
      </c>
      <c r="X50" s="3">
        <v>30</v>
      </c>
      <c r="Y50" s="4">
        <f t="shared" si="17"/>
        <v>0.25210084033613445</v>
      </c>
      <c r="AA50" s="2" t="s">
        <v>13</v>
      </c>
      <c r="AB50">
        <v>17</v>
      </c>
      <c r="AC50" s="5">
        <f t="shared" si="6"/>
        <v>0.22666666666666666</v>
      </c>
      <c r="AE50" s="2" t="s">
        <v>13</v>
      </c>
      <c r="AF50">
        <v>6</v>
      </c>
      <c r="AG50" s="5">
        <f t="shared" si="18"/>
        <v>0.33333333333333331</v>
      </c>
      <c r="AI50" s="2" t="s">
        <v>13</v>
      </c>
      <c r="AJ50">
        <v>1</v>
      </c>
      <c r="AK50" s="5">
        <f t="shared" si="32"/>
        <v>5.8823529411764705E-2</v>
      </c>
      <c r="AM50" s="2" t="s">
        <v>13</v>
      </c>
      <c r="AN50">
        <v>4</v>
      </c>
      <c r="AO50" s="5">
        <f t="shared" si="9"/>
        <v>0.26666666666666666</v>
      </c>
    </row>
    <row r="51" spans="2:41" ht="37" customHeight="1" x14ac:dyDescent="0.2">
      <c r="B51" s="1"/>
      <c r="C51" s="2" t="s">
        <v>14</v>
      </c>
      <c r="D51" s="3">
        <v>27</v>
      </c>
      <c r="E51" s="4">
        <f t="shared" si="30"/>
        <v>0.11065573770491803</v>
      </c>
      <c r="F51" s="34"/>
      <c r="G51" s="2" t="s">
        <v>14</v>
      </c>
      <c r="H51">
        <v>0</v>
      </c>
      <c r="I51" s="5">
        <f t="shared" si="13"/>
        <v>0</v>
      </c>
      <c r="J51" s="5"/>
      <c r="K51" s="2" t="s">
        <v>14</v>
      </c>
      <c r="L51">
        <v>10</v>
      </c>
      <c r="M51" s="5">
        <f t="shared" si="31"/>
        <v>8.4745762711864403E-2</v>
      </c>
      <c r="O51" s="2" t="s">
        <v>14</v>
      </c>
      <c r="P51">
        <v>15</v>
      </c>
      <c r="Q51" s="5">
        <f t="shared" si="16"/>
        <v>0.1875</v>
      </c>
      <c r="S51" s="2" t="s">
        <v>14</v>
      </c>
      <c r="T51">
        <v>1</v>
      </c>
      <c r="U51" s="5">
        <f t="shared" si="22"/>
        <v>5.2631578947368418E-2</v>
      </c>
      <c r="V51" s="34"/>
      <c r="W51" s="2" t="s">
        <v>14</v>
      </c>
      <c r="X51" s="3">
        <v>21</v>
      </c>
      <c r="Y51" s="4">
        <f t="shared" si="17"/>
        <v>0.17647058823529413</v>
      </c>
      <c r="AA51" s="2" t="s">
        <v>14</v>
      </c>
      <c r="AB51">
        <v>5</v>
      </c>
      <c r="AC51" s="5">
        <f t="shared" si="6"/>
        <v>6.6666666666666666E-2</v>
      </c>
      <c r="AE51" s="2" t="s">
        <v>14</v>
      </c>
      <c r="AF51">
        <v>0</v>
      </c>
      <c r="AG51" s="5">
        <f t="shared" si="18"/>
        <v>0</v>
      </c>
      <c r="AI51" s="2" t="s">
        <v>14</v>
      </c>
      <c r="AJ51">
        <v>1</v>
      </c>
      <c r="AK51" s="5">
        <f t="shared" si="32"/>
        <v>5.8823529411764705E-2</v>
      </c>
      <c r="AM51" s="2" t="s">
        <v>14</v>
      </c>
      <c r="AN51">
        <v>0</v>
      </c>
      <c r="AO51" s="5">
        <f t="shared" si="9"/>
        <v>0</v>
      </c>
    </row>
    <row r="52" spans="2:41" ht="17" x14ac:dyDescent="0.2">
      <c r="B52" s="1"/>
      <c r="C52" s="2">
        <v>236</v>
      </c>
      <c r="D52" s="3"/>
      <c r="E52" s="3"/>
      <c r="F52" s="38"/>
      <c r="G52" s="3" t="s">
        <v>130</v>
      </c>
      <c r="K52" s="3" t="s">
        <v>132</v>
      </c>
      <c r="M52" s="5"/>
      <c r="O52" s="3" t="s">
        <v>136</v>
      </c>
      <c r="Q52" s="5"/>
      <c r="S52" s="3" t="s">
        <v>139</v>
      </c>
      <c r="V52" s="34"/>
      <c r="W52" s="2" t="s">
        <v>134</v>
      </c>
      <c r="Y52" s="4"/>
      <c r="AA52" t="s">
        <v>143</v>
      </c>
      <c r="AC52" s="5"/>
      <c r="AE52" s="5" t="s">
        <v>139</v>
      </c>
      <c r="AG52" s="5"/>
      <c r="AI52" s="2" t="s">
        <v>146</v>
      </c>
      <c r="AK52" s="5"/>
      <c r="AM52" s="2" t="s">
        <v>148</v>
      </c>
      <c r="AO52" s="5"/>
    </row>
    <row r="53" spans="2:41" ht="68" x14ac:dyDescent="0.2">
      <c r="B53" s="1" t="s">
        <v>7</v>
      </c>
      <c r="C53" s="3" t="b">
        <v>1</v>
      </c>
      <c r="D53" s="3">
        <v>168</v>
      </c>
      <c r="E53" s="4">
        <f>D53/236</f>
        <v>0.71186440677966101</v>
      </c>
      <c r="F53" s="39"/>
      <c r="G53" s="3" t="b">
        <v>1</v>
      </c>
      <c r="H53">
        <v>10</v>
      </c>
      <c r="I53" s="5">
        <f>H53/23</f>
        <v>0.43478260869565216</v>
      </c>
      <c r="J53" s="5"/>
      <c r="K53" s="3" t="b">
        <v>1</v>
      </c>
      <c r="L53">
        <v>25</v>
      </c>
      <c r="M53" s="5">
        <f>L53/112</f>
        <v>0.22321428571428573</v>
      </c>
      <c r="O53" s="3" t="b">
        <v>1</v>
      </c>
      <c r="P53">
        <v>23</v>
      </c>
      <c r="Q53" s="5">
        <f t="shared" si="16"/>
        <v>0.28749999999999998</v>
      </c>
      <c r="S53" s="3" t="b">
        <v>1</v>
      </c>
      <c r="T53">
        <v>9</v>
      </c>
      <c r="U53" s="5">
        <f>T53/18</f>
        <v>0.5</v>
      </c>
      <c r="V53" s="34"/>
      <c r="W53" s="3" t="b">
        <v>1</v>
      </c>
      <c r="X53" s="3">
        <v>22</v>
      </c>
      <c r="Y53" s="4">
        <f>X53/115</f>
        <v>0.19130434782608696</v>
      </c>
      <c r="AA53" s="3" t="b">
        <v>1</v>
      </c>
      <c r="AB53">
        <v>17</v>
      </c>
      <c r="AC53" s="5">
        <f t="shared" si="6"/>
        <v>0.22666666666666666</v>
      </c>
      <c r="AE53" s="3" t="b">
        <v>1</v>
      </c>
      <c r="AF53">
        <v>10</v>
      </c>
      <c r="AG53" s="5">
        <f t="shared" si="18"/>
        <v>0.55555555555555558</v>
      </c>
      <c r="AI53" s="3" t="b">
        <v>1</v>
      </c>
      <c r="AJ53">
        <v>11</v>
      </c>
      <c r="AK53" s="5">
        <f>AJ53/16</f>
        <v>0.6875</v>
      </c>
      <c r="AM53" s="3" t="b">
        <v>1</v>
      </c>
      <c r="AN53">
        <v>8</v>
      </c>
      <c r="AO53" s="5">
        <f t="shared" si="9"/>
        <v>0.53333333333333333</v>
      </c>
    </row>
    <row r="54" spans="2:41" x14ac:dyDescent="0.2">
      <c r="B54" s="1"/>
      <c r="C54" s="3" t="b">
        <v>0</v>
      </c>
      <c r="D54" s="3">
        <v>68</v>
      </c>
      <c r="E54" s="4">
        <f>D54/236</f>
        <v>0.28813559322033899</v>
      </c>
      <c r="F54" s="39"/>
      <c r="G54" s="3" t="b">
        <v>0</v>
      </c>
      <c r="H54">
        <v>13</v>
      </c>
      <c r="I54" s="5">
        <f t="shared" ref="I54" si="33">H54/23</f>
        <v>0.56521739130434778</v>
      </c>
      <c r="J54" s="5"/>
      <c r="K54" s="3" t="b">
        <v>0</v>
      </c>
      <c r="L54">
        <v>87</v>
      </c>
      <c r="M54" s="5">
        <f>L54/112</f>
        <v>0.7767857142857143</v>
      </c>
      <c r="O54" s="3" t="b">
        <v>0</v>
      </c>
      <c r="P54">
        <v>57</v>
      </c>
      <c r="Q54" s="5">
        <f t="shared" si="16"/>
        <v>0.71250000000000002</v>
      </c>
      <c r="S54" s="3" t="b">
        <v>0</v>
      </c>
      <c r="T54">
        <v>9</v>
      </c>
      <c r="U54" s="5">
        <f>T54/18</f>
        <v>0.5</v>
      </c>
      <c r="V54" s="34"/>
      <c r="W54" s="3" t="b">
        <v>0</v>
      </c>
      <c r="X54" s="3">
        <v>93</v>
      </c>
      <c r="Y54" s="4">
        <f>X54/115</f>
        <v>0.80869565217391304</v>
      </c>
      <c r="AA54" s="3" t="b">
        <v>0</v>
      </c>
      <c r="AB54">
        <v>56</v>
      </c>
      <c r="AC54" s="5">
        <f t="shared" si="6"/>
        <v>0.7466666666666667</v>
      </c>
      <c r="AE54" s="3" t="b">
        <v>0</v>
      </c>
      <c r="AF54">
        <v>8</v>
      </c>
      <c r="AG54" s="5">
        <f t="shared" si="18"/>
        <v>0.44444444444444442</v>
      </c>
      <c r="AI54" s="3" t="b">
        <v>0</v>
      </c>
      <c r="AJ54">
        <v>5</v>
      </c>
      <c r="AK54" s="5">
        <f>AJ54/16</f>
        <v>0.3125</v>
      </c>
      <c r="AM54" s="3" t="b">
        <v>0</v>
      </c>
      <c r="AN54">
        <v>6</v>
      </c>
      <c r="AO54" s="5">
        <f t="shared" si="9"/>
        <v>0.4</v>
      </c>
    </row>
    <row r="55" spans="2:41" x14ac:dyDescent="0.2">
      <c r="B55" s="1"/>
      <c r="C55" s="1">
        <v>248</v>
      </c>
      <c r="D55" s="3"/>
      <c r="E55" s="4"/>
      <c r="F55" s="39"/>
      <c r="G55" s="3" t="s">
        <v>129</v>
      </c>
      <c r="I55" s="5"/>
      <c r="J55" s="5"/>
      <c r="K55" s="3" t="s">
        <v>131</v>
      </c>
      <c r="M55" s="5"/>
      <c r="O55" s="29" t="s">
        <v>135</v>
      </c>
      <c r="S55" s="29" t="s">
        <v>137</v>
      </c>
      <c r="V55" s="34"/>
      <c r="W55" s="3" t="s">
        <v>140</v>
      </c>
      <c r="Y55" s="4"/>
      <c r="AA55" t="s">
        <v>142</v>
      </c>
      <c r="AC55" s="5"/>
      <c r="AE55" s="3" t="s">
        <v>138</v>
      </c>
      <c r="AG55" s="5"/>
      <c r="AI55" s="3" t="s">
        <v>139</v>
      </c>
      <c r="AK55" s="5"/>
      <c r="AM55" s="3" t="s">
        <v>147</v>
      </c>
      <c r="AO55" s="5"/>
    </row>
    <row r="56" spans="2:41" ht="85" x14ac:dyDescent="0.2">
      <c r="B56" s="1" t="s">
        <v>8</v>
      </c>
      <c r="C56" s="3" t="b">
        <v>1</v>
      </c>
      <c r="D56" s="3">
        <v>124</v>
      </c>
      <c r="E56" s="4">
        <f>D56/248</f>
        <v>0.5</v>
      </c>
      <c r="F56" s="39"/>
      <c r="G56" s="3" t="b">
        <v>1</v>
      </c>
      <c r="H56">
        <v>11</v>
      </c>
      <c r="I56" s="5">
        <f>H56/24</f>
        <v>0.45833333333333331</v>
      </c>
      <c r="J56" s="5"/>
      <c r="K56" s="3" t="b">
        <v>1</v>
      </c>
      <c r="L56">
        <v>75</v>
      </c>
      <c r="M56" s="5">
        <f t="shared" si="2"/>
        <v>0.625</v>
      </c>
      <c r="O56" s="3" t="b">
        <v>1</v>
      </c>
      <c r="P56">
        <v>22</v>
      </c>
      <c r="Q56" s="5">
        <f>P56/81</f>
        <v>0.27160493827160492</v>
      </c>
      <c r="S56" s="3" t="b">
        <v>1</v>
      </c>
      <c r="T56">
        <v>13</v>
      </c>
      <c r="U56" s="5">
        <f>T56/20</f>
        <v>0.65</v>
      </c>
      <c r="V56" s="34"/>
      <c r="W56" s="3" t="b">
        <v>1</v>
      </c>
      <c r="X56" s="3">
        <v>53</v>
      </c>
      <c r="Y56" s="4">
        <f>X56/121</f>
        <v>0.43801652892561982</v>
      </c>
      <c r="AA56" s="3" t="b">
        <v>1</v>
      </c>
      <c r="AB56">
        <v>42</v>
      </c>
      <c r="AC56" s="5">
        <f t="shared" si="6"/>
        <v>0.56000000000000005</v>
      </c>
      <c r="AE56" s="3" t="b">
        <v>1</v>
      </c>
      <c r="AF56">
        <v>10</v>
      </c>
      <c r="AG56" s="5">
        <f t="shared" si="7"/>
        <v>0.52631578947368418</v>
      </c>
      <c r="AI56" s="3" t="b">
        <v>1</v>
      </c>
      <c r="AJ56">
        <v>11</v>
      </c>
      <c r="AK56" s="5">
        <f t="shared" si="8"/>
        <v>0.61111111111111116</v>
      </c>
      <c r="AM56" s="3" t="b">
        <v>1</v>
      </c>
      <c r="AN56">
        <v>8</v>
      </c>
      <c r="AO56" s="5">
        <f t="shared" si="9"/>
        <v>0.53333333333333333</v>
      </c>
    </row>
    <row r="57" spans="2:41" ht="35" customHeight="1" x14ac:dyDescent="0.2">
      <c r="B57" s="1"/>
      <c r="C57" s="3" t="b">
        <v>0</v>
      </c>
      <c r="D57" s="3">
        <v>124</v>
      </c>
      <c r="E57" s="4">
        <f>D57/248</f>
        <v>0.5</v>
      </c>
      <c r="F57" s="39"/>
      <c r="G57" s="3" t="b">
        <v>0</v>
      </c>
      <c r="H57">
        <v>13</v>
      </c>
      <c r="I57" s="5">
        <f t="shared" ref="I57:I60" si="34">H57/24</f>
        <v>0.54166666666666663</v>
      </c>
      <c r="J57" s="5"/>
      <c r="K57" s="3" t="b">
        <v>0</v>
      </c>
      <c r="L57">
        <v>45</v>
      </c>
      <c r="M57" s="5">
        <f t="shared" si="2"/>
        <v>0.375</v>
      </c>
      <c r="O57" s="3" t="b">
        <v>0</v>
      </c>
      <c r="P57">
        <v>59</v>
      </c>
      <c r="Q57" s="5">
        <f t="shared" ref="Q57:Q60" si="35">P57/81</f>
        <v>0.72839506172839508</v>
      </c>
      <c r="S57" s="3" t="b">
        <v>0</v>
      </c>
      <c r="T57">
        <v>7</v>
      </c>
      <c r="U57" s="5">
        <f t="shared" ref="U57:U60" si="36">T57/20</f>
        <v>0.35</v>
      </c>
      <c r="V57" s="34"/>
      <c r="W57" s="3" t="b">
        <v>0</v>
      </c>
      <c r="X57">
        <v>68</v>
      </c>
      <c r="Y57" s="4">
        <f t="shared" ref="Y57:Y60" si="37">X57/121</f>
        <v>0.56198347107438018</v>
      </c>
      <c r="AA57" s="3" t="b">
        <v>0</v>
      </c>
      <c r="AB57">
        <v>33</v>
      </c>
      <c r="AC57" s="5">
        <f t="shared" si="6"/>
        <v>0.44</v>
      </c>
      <c r="AE57" s="3" t="b">
        <v>0</v>
      </c>
      <c r="AF57">
        <v>9</v>
      </c>
      <c r="AG57" s="5">
        <f t="shared" si="7"/>
        <v>0.47368421052631576</v>
      </c>
      <c r="AI57" s="3" t="b">
        <v>0</v>
      </c>
      <c r="AJ57">
        <v>7</v>
      </c>
      <c r="AK57" s="5">
        <f t="shared" si="8"/>
        <v>0.3888888888888889</v>
      </c>
      <c r="AM57" s="3" t="b">
        <v>0</v>
      </c>
      <c r="AN57">
        <v>7</v>
      </c>
      <c r="AO57" s="5">
        <f t="shared" si="9"/>
        <v>0.46666666666666667</v>
      </c>
    </row>
    <row r="58" spans="2:41" x14ac:dyDescent="0.2">
      <c r="B58" s="1"/>
      <c r="C58" s="3" t="s">
        <v>18</v>
      </c>
      <c r="D58" s="3"/>
      <c r="E58" s="4"/>
      <c r="F58" s="39"/>
      <c r="G58" s="3" t="s">
        <v>129</v>
      </c>
      <c r="I58" s="5"/>
      <c r="J58" s="5"/>
      <c r="K58" s="3" t="s">
        <v>131</v>
      </c>
      <c r="M58" s="5"/>
      <c r="O58" s="29" t="s">
        <v>135</v>
      </c>
      <c r="Q58" s="5"/>
      <c r="S58" s="29" t="s">
        <v>137</v>
      </c>
      <c r="V58" s="34"/>
      <c r="W58" s="3" t="s">
        <v>140</v>
      </c>
      <c r="Y58" s="4"/>
      <c r="AA58" t="s">
        <v>142</v>
      </c>
      <c r="AC58" s="5"/>
      <c r="AE58" s="3" t="s">
        <v>138</v>
      </c>
      <c r="AG58" s="5"/>
      <c r="AI58" s="3" t="s">
        <v>139</v>
      </c>
      <c r="AK58" s="5"/>
      <c r="AM58" s="3" t="s">
        <v>147</v>
      </c>
      <c r="AO58" s="5"/>
    </row>
    <row r="59" spans="2:41" ht="101" customHeight="1" x14ac:dyDescent="0.2">
      <c r="B59" s="1" t="s">
        <v>9</v>
      </c>
      <c r="C59" s="3" t="b">
        <v>1</v>
      </c>
      <c r="D59" s="3">
        <v>85</v>
      </c>
      <c r="E59" s="4">
        <f>D59/248</f>
        <v>0.34274193548387094</v>
      </c>
      <c r="F59" s="39"/>
      <c r="G59" s="3" t="b">
        <v>1</v>
      </c>
      <c r="H59">
        <v>21</v>
      </c>
      <c r="I59" s="5">
        <f t="shared" si="34"/>
        <v>0.875</v>
      </c>
      <c r="J59" s="5"/>
      <c r="K59" s="3" t="b">
        <v>1</v>
      </c>
      <c r="L59">
        <v>82</v>
      </c>
      <c r="M59" s="5">
        <f t="shared" si="2"/>
        <v>0.68333333333333335</v>
      </c>
      <c r="O59" s="3" t="b">
        <v>1</v>
      </c>
      <c r="P59">
        <v>39</v>
      </c>
      <c r="Q59" s="5">
        <f t="shared" si="35"/>
        <v>0.48148148148148145</v>
      </c>
      <c r="S59" s="3" t="b">
        <v>1</v>
      </c>
      <c r="T59">
        <v>18</v>
      </c>
      <c r="U59" s="5">
        <f t="shared" si="36"/>
        <v>0.9</v>
      </c>
      <c r="V59" s="34"/>
      <c r="W59" s="3" t="b">
        <v>1</v>
      </c>
      <c r="X59">
        <v>66</v>
      </c>
      <c r="Y59" s="4">
        <f t="shared" si="37"/>
        <v>0.54545454545454541</v>
      </c>
      <c r="AA59" s="3" t="b">
        <v>1</v>
      </c>
      <c r="AB59">
        <v>51</v>
      </c>
      <c r="AC59" s="5">
        <f t="shared" si="6"/>
        <v>0.68</v>
      </c>
      <c r="AE59" s="3" t="b">
        <v>1</v>
      </c>
      <c r="AF59">
        <v>16</v>
      </c>
      <c r="AG59" s="5">
        <f t="shared" si="7"/>
        <v>0.84210526315789469</v>
      </c>
      <c r="AI59" s="3" t="b">
        <v>1</v>
      </c>
      <c r="AJ59">
        <v>17</v>
      </c>
      <c r="AK59" s="5">
        <f t="shared" si="8"/>
        <v>0.94444444444444442</v>
      </c>
      <c r="AM59" s="3" t="b">
        <v>1</v>
      </c>
      <c r="AN59">
        <v>13</v>
      </c>
      <c r="AO59" s="5">
        <f t="shared" si="9"/>
        <v>0.8666666666666667</v>
      </c>
    </row>
    <row r="60" spans="2:41" x14ac:dyDescent="0.2">
      <c r="B60" s="1"/>
      <c r="C60" s="3" t="b">
        <v>0</v>
      </c>
      <c r="D60" s="3">
        <v>163</v>
      </c>
      <c r="E60" s="4">
        <f>D60/248</f>
        <v>0.657258064516129</v>
      </c>
      <c r="F60" s="39"/>
      <c r="G60" s="3" t="b">
        <v>0</v>
      </c>
      <c r="H60">
        <v>3</v>
      </c>
      <c r="I60" s="5">
        <f t="shared" si="34"/>
        <v>0.125</v>
      </c>
      <c r="J60" s="5"/>
      <c r="K60" s="3" t="b">
        <v>0</v>
      </c>
      <c r="L60">
        <v>38</v>
      </c>
      <c r="M60" s="5">
        <f t="shared" si="2"/>
        <v>0.31666666666666665</v>
      </c>
      <c r="O60" s="3" t="b">
        <v>0</v>
      </c>
      <c r="P60">
        <v>42</v>
      </c>
      <c r="Q60" s="5">
        <f t="shared" si="35"/>
        <v>0.51851851851851849</v>
      </c>
      <c r="S60" s="3" t="b">
        <v>0</v>
      </c>
      <c r="T60">
        <v>2</v>
      </c>
      <c r="U60" s="5">
        <f t="shared" si="36"/>
        <v>0.1</v>
      </c>
      <c r="V60" s="34"/>
      <c r="W60" s="3" t="b">
        <v>0</v>
      </c>
      <c r="X60">
        <v>55</v>
      </c>
      <c r="Y60" s="4">
        <f t="shared" si="37"/>
        <v>0.45454545454545453</v>
      </c>
      <c r="AA60" s="3" t="b">
        <v>0</v>
      </c>
      <c r="AB60">
        <v>24</v>
      </c>
      <c r="AC60" s="5">
        <f t="shared" si="6"/>
        <v>0.32</v>
      </c>
      <c r="AE60" s="3" t="b">
        <v>0</v>
      </c>
      <c r="AF60">
        <v>3</v>
      </c>
      <c r="AG60" s="5">
        <f t="shared" si="7"/>
        <v>0.15789473684210525</v>
      </c>
      <c r="AI60" s="3" t="b">
        <v>0</v>
      </c>
      <c r="AJ60">
        <v>1</v>
      </c>
      <c r="AK60" s="5">
        <f t="shared" si="8"/>
        <v>5.5555555555555552E-2</v>
      </c>
      <c r="AM60" s="3" t="b">
        <v>0</v>
      </c>
      <c r="AN60">
        <v>2</v>
      </c>
      <c r="AO60" s="5">
        <f t="shared" si="9"/>
        <v>0.13333333333333333</v>
      </c>
    </row>
    <row r="61" spans="2:41" x14ac:dyDescent="0.2">
      <c r="B61" s="1"/>
      <c r="C61" s="2"/>
    </row>
    <row r="62" spans="2:41" ht="18" customHeight="1" x14ac:dyDescent="0.2">
      <c r="B62" s="1"/>
      <c r="C62" s="2"/>
    </row>
    <row r="63" spans="2:41" ht="37" customHeight="1" x14ac:dyDescent="0.2">
      <c r="B63" s="1"/>
      <c r="C63" s="2"/>
    </row>
    <row r="64" spans="2:41" x14ac:dyDescent="0.2">
      <c r="B64" s="1"/>
      <c r="C64" s="1"/>
    </row>
    <row r="65" spans="3:3" ht="82" customHeight="1" x14ac:dyDescent="0.2">
      <c r="C65" s="2"/>
    </row>
    <row r="66" spans="3:3" x14ac:dyDescent="0.2">
      <c r="C66" s="2"/>
    </row>
    <row r="67" spans="3:3" x14ac:dyDescent="0.2">
      <c r="C67" s="2"/>
    </row>
    <row r="68" spans="3:3" ht="23" customHeight="1" x14ac:dyDescent="0.2">
      <c r="C68" s="2"/>
    </row>
    <row r="69" spans="3:3" ht="36" customHeight="1" x14ac:dyDescent="0.2">
      <c r="C69" s="2"/>
    </row>
  </sheetData>
  <mergeCells count="11">
    <mergeCell ref="C3:E3"/>
    <mergeCell ref="G3:I3"/>
    <mergeCell ref="G2:T2"/>
    <mergeCell ref="K3:M3"/>
    <mergeCell ref="O3:Q3"/>
    <mergeCell ref="AI3:AK3"/>
    <mergeCell ref="AE3:AG3"/>
    <mergeCell ref="AA3:AC3"/>
    <mergeCell ref="W3:Y3"/>
    <mergeCell ref="W2:AN2"/>
    <mergeCell ref="AM3:AO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2C2A0-31E2-4E4E-804E-61BCB3F41005}">
  <dimension ref="B2:L94"/>
  <sheetViews>
    <sheetView tabSelected="1" workbookViewId="0">
      <selection activeCell="G23" sqref="G23"/>
    </sheetView>
  </sheetViews>
  <sheetFormatPr baseColWidth="10" defaultRowHeight="16" x14ac:dyDescent="0.2"/>
  <cols>
    <col min="1" max="1" width="4" customWidth="1"/>
    <col min="2" max="2" width="40.83203125" style="1" customWidth="1"/>
    <col min="3" max="3" width="9.6640625" style="1" customWidth="1"/>
    <col min="4" max="4" width="6.1640625" style="3" customWidth="1"/>
    <col min="5" max="5" width="6.5" style="3" customWidth="1"/>
    <col min="6" max="6" width="2.5" style="3" customWidth="1"/>
    <col min="7" max="7" width="6.5" style="3" customWidth="1"/>
    <col min="8" max="8" width="5.5" style="3" customWidth="1"/>
    <col min="9" max="9" width="7.6640625" style="3" customWidth="1"/>
    <col min="10" max="10" width="9" customWidth="1"/>
    <col min="11" max="11" width="4.6640625" customWidth="1"/>
  </cols>
  <sheetData>
    <row r="2" spans="2:11" x14ac:dyDescent="0.2">
      <c r="B2" s="9" t="s">
        <v>27</v>
      </c>
      <c r="C2" s="9"/>
      <c r="D2" s="9"/>
      <c r="E2" s="9"/>
      <c r="F2" s="9"/>
      <c r="G2" s="9"/>
      <c r="H2" s="9"/>
      <c r="I2" s="9"/>
      <c r="J2" s="9"/>
      <c r="K2" s="9"/>
    </row>
    <row r="3" spans="2:11" x14ac:dyDescent="0.2">
      <c r="C3" s="8" t="s">
        <v>37</v>
      </c>
      <c r="D3" s="8"/>
      <c r="E3" s="8"/>
      <c r="F3" s="6"/>
      <c r="G3" s="8" t="s">
        <v>39</v>
      </c>
      <c r="H3" s="8"/>
      <c r="I3" s="8"/>
      <c r="J3" s="17"/>
    </row>
    <row r="4" spans="2:11" ht="17" x14ac:dyDescent="0.2">
      <c r="D4" s="6" t="s">
        <v>38</v>
      </c>
      <c r="E4" s="6" t="s">
        <v>16</v>
      </c>
      <c r="F4" s="6"/>
      <c r="G4" s="6"/>
      <c r="H4" s="7" t="s">
        <v>15</v>
      </c>
      <c r="I4" s="7" t="s">
        <v>16</v>
      </c>
      <c r="J4" s="7"/>
    </row>
    <row r="5" spans="2:11" ht="17" x14ac:dyDescent="0.2">
      <c r="C5" s="1" t="s">
        <v>91</v>
      </c>
      <c r="D5" s="6"/>
      <c r="E5" s="6"/>
      <c r="F5" s="6"/>
      <c r="G5" s="6" t="s">
        <v>19</v>
      </c>
      <c r="H5" s="7"/>
      <c r="I5" s="7"/>
      <c r="J5" s="7"/>
    </row>
    <row r="6" spans="2:11" ht="34" x14ac:dyDescent="0.2">
      <c r="B6" s="1" t="s">
        <v>35</v>
      </c>
      <c r="C6" s="2" t="b">
        <v>1</v>
      </c>
      <c r="D6" s="2">
        <v>191</v>
      </c>
      <c r="E6" s="26">
        <f>D6/227</f>
        <v>0.84140969162995594</v>
      </c>
      <c r="F6" s="2"/>
      <c r="G6" s="2" t="b">
        <v>1</v>
      </c>
      <c r="H6">
        <v>108</v>
      </c>
      <c r="I6" s="24">
        <v>0.44262295081967212</v>
      </c>
    </row>
    <row r="7" spans="2:11" x14ac:dyDescent="0.2">
      <c r="C7" s="2" t="b">
        <v>0</v>
      </c>
      <c r="D7" s="2">
        <v>36</v>
      </c>
      <c r="E7" s="26">
        <f>D7/227</f>
        <v>0.15859030837004406</v>
      </c>
      <c r="F7" s="2"/>
      <c r="G7" s="2" t="b">
        <v>0</v>
      </c>
      <c r="H7">
        <v>136</v>
      </c>
      <c r="I7" s="24">
        <v>0.55737704918032782</v>
      </c>
    </row>
    <row r="8" spans="2:11" x14ac:dyDescent="0.2">
      <c r="C8" s="2"/>
      <c r="D8" s="2"/>
      <c r="E8" s="2"/>
      <c r="F8" s="2"/>
      <c r="G8" s="2"/>
      <c r="H8"/>
      <c r="I8"/>
    </row>
    <row r="9" spans="2:11" ht="17" x14ac:dyDescent="0.2">
      <c r="C9" s="2" t="s">
        <v>89</v>
      </c>
      <c r="D9" s="2"/>
      <c r="E9" s="2"/>
      <c r="F9" s="2"/>
      <c r="G9" s="2" t="s">
        <v>19</v>
      </c>
      <c r="H9"/>
      <c r="I9"/>
    </row>
    <row r="10" spans="2:11" ht="51" x14ac:dyDescent="0.2">
      <c r="B10" s="1" t="s">
        <v>36</v>
      </c>
      <c r="C10" s="2" t="b">
        <v>1</v>
      </c>
      <c r="D10" s="2">
        <v>18</v>
      </c>
      <c r="E10" s="26">
        <f>D10/228</f>
        <v>7.8947368421052627E-2</v>
      </c>
      <c r="F10" s="2"/>
      <c r="G10" s="2" t="b">
        <v>1</v>
      </c>
      <c r="H10">
        <v>67</v>
      </c>
      <c r="I10" s="24">
        <v>0.27459016393442626</v>
      </c>
    </row>
    <row r="11" spans="2:11" x14ac:dyDescent="0.2">
      <c r="C11" s="2" t="b">
        <v>0</v>
      </c>
      <c r="D11" s="2">
        <v>210</v>
      </c>
      <c r="E11" s="26">
        <f>D11/228</f>
        <v>0.92105263157894735</v>
      </c>
      <c r="F11" s="2"/>
      <c r="G11" s="2" t="b">
        <v>0</v>
      </c>
      <c r="H11">
        <v>177</v>
      </c>
      <c r="I11" s="24">
        <v>0.72540983606557374</v>
      </c>
    </row>
    <row r="12" spans="2:11" x14ac:dyDescent="0.2">
      <c r="C12" s="2"/>
      <c r="D12" s="2"/>
      <c r="E12" s="2"/>
      <c r="F12" s="2"/>
      <c r="G12" s="2"/>
      <c r="H12"/>
      <c r="I12"/>
    </row>
    <row r="13" spans="2:11" ht="17" x14ac:dyDescent="0.2">
      <c r="C13" s="2" t="s">
        <v>90</v>
      </c>
      <c r="D13" s="2"/>
      <c r="E13" s="2"/>
      <c r="F13" s="2"/>
      <c r="G13" s="2" t="s">
        <v>19</v>
      </c>
      <c r="H13"/>
      <c r="I13"/>
    </row>
    <row r="14" spans="2:11" ht="34" x14ac:dyDescent="0.2">
      <c r="B14" s="1" t="s">
        <v>34</v>
      </c>
      <c r="C14" s="2" t="b">
        <v>1</v>
      </c>
      <c r="D14" s="2">
        <v>89</v>
      </c>
      <c r="E14" s="26">
        <f>D14/224</f>
        <v>0.39732142857142855</v>
      </c>
      <c r="F14" s="2"/>
      <c r="G14" s="2" t="b">
        <v>1</v>
      </c>
      <c r="H14">
        <v>90</v>
      </c>
      <c r="I14" s="24">
        <v>0.36885245901639346</v>
      </c>
    </row>
    <row r="15" spans="2:11" x14ac:dyDescent="0.2">
      <c r="C15" s="2" t="b">
        <v>0</v>
      </c>
      <c r="D15" s="2">
        <v>135</v>
      </c>
      <c r="E15" s="26">
        <f>D15/224</f>
        <v>0.6026785714285714</v>
      </c>
      <c r="F15" s="2"/>
      <c r="G15" s="2" t="b">
        <v>0</v>
      </c>
      <c r="H15">
        <v>154</v>
      </c>
      <c r="I15" s="24">
        <v>0.63114754098360659</v>
      </c>
    </row>
    <row r="16" spans="2:11" x14ac:dyDescent="0.2">
      <c r="C16" s="2"/>
      <c r="D16" s="2"/>
      <c r="E16" s="2"/>
      <c r="F16" s="2"/>
      <c r="G16" s="2"/>
      <c r="H16"/>
      <c r="I16"/>
    </row>
    <row r="17" spans="2:12" ht="17" x14ac:dyDescent="0.2">
      <c r="C17" s="2" t="s">
        <v>89</v>
      </c>
      <c r="D17" s="2"/>
      <c r="E17" s="2"/>
      <c r="F17" s="2"/>
      <c r="G17" s="2" t="s">
        <v>20</v>
      </c>
      <c r="H17"/>
      <c r="I17"/>
    </row>
    <row r="18" spans="2:12" ht="51" x14ac:dyDescent="0.2">
      <c r="B18" s="1" t="s">
        <v>33</v>
      </c>
      <c r="C18" s="2" t="b">
        <v>1</v>
      </c>
      <c r="D18" s="2">
        <v>223</v>
      </c>
      <c r="E18" s="26">
        <f>D18/228</f>
        <v>0.97807017543859653</v>
      </c>
      <c r="F18" s="2"/>
      <c r="G18" t="b">
        <v>1</v>
      </c>
      <c r="H18">
        <v>105</v>
      </c>
      <c r="I18" s="24">
        <v>0.43568464730290457</v>
      </c>
      <c r="L18" s="3"/>
    </row>
    <row r="19" spans="2:12" x14ac:dyDescent="0.2">
      <c r="C19" s="2" t="b">
        <v>0</v>
      </c>
      <c r="D19" s="2">
        <v>5</v>
      </c>
      <c r="E19" s="26">
        <f>D19/228</f>
        <v>2.1929824561403508E-2</v>
      </c>
      <c r="F19" s="2"/>
      <c r="G19" t="b">
        <v>0</v>
      </c>
      <c r="H19">
        <v>136</v>
      </c>
      <c r="I19" s="24">
        <v>0.56431535269709543</v>
      </c>
      <c r="L19" s="3"/>
    </row>
    <row r="20" spans="2:12" x14ac:dyDescent="0.2">
      <c r="C20" s="2"/>
      <c r="D20" s="2"/>
      <c r="E20" s="2"/>
      <c r="F20" s="2"/>
      <c r="G20" s="2"/>
      <c r="H20"/>
      <c r="I20"/>
      <c r="L20" s="3"/>
    </row>
    <row r="21" spans="2:12" ht="17" x14ac:dyDescent="0.2">
      <c r="C21" s="2" t="s">
        <v>89</v>
      </c>
      <c r="D21" s="2"/>
      <c r="E21" s="2"/>
      <c r="F21" s="2"/>
      <c r="G21" s="2"/>
      <c r="H21"/>
      <c r="I21"/>
      <c r="L21" s="3"/>
    </row>
    <row r="22" spans="2:12" ht="34" x14ac:dyDescent="0.2">
      <c r="B22" s="1" t="s">
        <v>32</v>
      </c>
      <c r="C22" s="2" t="b">
        <v>1</v>
      </c>
      <c r="D22" s="2">
        <v>123</v>
      </c>
      <c r="E22" s="26">
        <f>D22/228</f>
        <v>0.53947368421052633</v>
      </c>
      <c r="F22" s="2"/>
      <c r="G22" s="2"/>
      <c r="H22"/>
      <c r="I22"/>
      <c r="L22" s="3"/>
    </row>
    <row r="23" spans="2:12" x14ac:dyDescent="0.2">
      <c r="C23" s="2" t="b">
        <v>0</v>
      </c>
      <c r="D23" s="2">
        <v>96</v>
      </c>
      <c r="E23" s="26">
        <f>D23/228</f>
        <v>0.42105263157894735</v>
      </c>
      <c r="F23" s="2"/>
      <c r="G23" s="2"/>
      <c r="H23"/>
      <c r="I23"/>
      <c r="L23" s="3"/>
    </row>
    <row r="24" spans="2:12" x14ac:dyDescent="0.2">
      <c r="D24" s="1"/>
      <c r="E24" s="1"/>
      <c r="F24" s="1"/>
      <c r="G24" s="1"/>
      <c r="H24"/>
      <c r="I24"/>
      <c r="L24" s="3"/>
    </row>
    <row r="25" spans="2:12" x14ac:dyDescent="0.2">
      <c r="C25" s="8" t="s">
        <v>37</v>
      </c>
      <c r="D25" s="8"/>
      <c r="E25" s="8"/>
      <c r="F25" s="6"/>
      <c r="G25" s="1"/>
      <c r="H25"/>
      <c r="I25"/>
      <c r="L25" s="3"/>
    </row>
    <row r="26" spans="2:12" ht="17" x14ac:dyDescent="0.2">
      <c r="D26" s="6" t="s">
        <v>15</v>
      </c>
      <c r="E26" s="6" t="s">
        <v>16</v>
      </c>
      <c r="F26" s="6"/>
      <c r="G26" s="1"/>
      <c r="H26"/>
      <c r="I26"/>
      <c r="L26" s="3"/>
    </row>
    <row r="27" spans="2:12" ht="51" x14ac:dyDescent="0.2">
      <c r="B27" s="1" t="s">
        <v>31</v>
      </c>
      <c r="C27" s="2" t="s">
        <v>10</v>
      </c>
      <c r="D27" s="1">
        <v>101</v>
      </c>
      <c r="E27" s="25">
        <f>D27/228</f>
        <v>0.44298245614035087</v>
      </c>
      <c r="F27" s="1"/>
      <c r="G27" s="1"/>
      <c r="H27"/>
      <c r="I27"/>
      <c r="L27" s="3"/>
    </row>
    <row r="28" spans="2:12" ht="17" x14ac:dyDescent="0.2">
      <c r="B28" s="1" t="s">
        <v>92</v>
      </c>
      <c r="C28" s="2" t="s">
        <v>11</v>
      </c>
      <c r="D28" s="1">
        <v>73</v>
      </c>
      <c r="E28" s="25">
        <f t="shared" ref="E28:E43" si="0">D28/228</f>
        <v>0.32017543859649122</v>
      </c>
      <c r="F28" s="1"/>
      <c r="G28" s="1"/>
      <c r="H28"/>
      <c r="I28"/>
      <c r="L28" s="3"/>
    </row>
    <row r="29" spans="2:12" ht="17" x14ac:dyDescent="0.2">
      <c r="C29" s="2" t="s">
        <v>12</v>
      </c>
      <c r="D29" s="1">
        <v>45</v>
      </c>
      <c r="E29" s="25">
        <f t="shared" si="0"/>
        <v>0.19736842105263158</v>
      </c>
      <c r="F29" s="1"/>
      <c r="G29" s="1"/>
      <c r="H29"/>
      <c r="I29"/>
      <c r="L29" s="3"/>
    </row>
    <row r="30" spans="2:12" ht="17" x14ac:dyDescent="0.2">
      <c r="C30" s="2" t="s">
        <v>13</v>
      </c>
      <c r="D30" s="1">
        <v>6</v>
      </c>
      <c r="E30" s="25">
        <f t="shared" si="0"/>
        <v>2.6315789473684209E-2</v>
      </c>
      <c r="F30" s="1"/>
      <c r="G30" s="1"/>
      <c r="H30"/>
      <c r="I30"/>
      <c r="L30" s="3"/>
    </row>
    <row r="31" spans="2:12" ht="34" x14ac:dyDescent="0.2">
      <c r="C31" s="2" t="s">
        <v>14</v>
      </c>
      <c r="D31" s="1">
        <v>3</v>
      </c>
      <c r="E31" s="25">
        <f t="shared" si="0"/>
        <v>1.3157894736842105E-2</v>
      </c>
      <c r="F31" s="1"/>
      <c r="G31" s="1"/>
      <c r="H31"/>
      <c r="I31"/>
      <c r="L31" s="3"/>
    </row>
    <row r="32" spans="2:12" x14ac:dyDescent="0.2">
      <c r="D32" s="1"/>
      <c r="E32" s="25"/>
      <c r="F32" s="1"/>
      <c r="G32" s="1"/>
      <c r="H32"/>
      <c r="I32"/>
    </row>
    <row r="33" spans="2:12" ht="51" x14ac:dyDescent="0.2">
      <c r="B33" s="1" t="s">
        <v>30</v>
      </c>
      <c r="C33" s="2" t="s">
        <v>10</v>
      </c>
      <c r="D33" s="1">
        <v>48</v>
      </c>
      <c r="E33" s="25">
        <f t="shared" si="0"/>
        <v>0.21052631578947367</v>
      </c>
      <c r="F33" s="1"/>
      <c r="G33" s="1"/>
      <c r="H33"/>
      <c r="I33"/>
      <c r="L33" s="3"/>
    </row>
    <row r="34" spans="2:12" ht="17" x14ac:dyDescent="0.2">
      <c r="B34" s="1" t="s">
        <v>92</v>
      </c>
      <c r="C34" s="2" t="s">
        <v>11</v>
      </c>
      <c r="D34" s="1">
        <v>72</v>
      </c>
      <c r="E34" s="25">
        <f t="shared" si="0"/>
        <v>0.31578947368421051</v>
      </c>
      <c r="F34" s="1"/>
      <c r="G34" s="1"/>
      <c r="H34"/>
      <c r="I34"/>
      <c r="L34" s="3"/>
    </row>
    <row r="35" spans="2:12" ht="17" x14ac:dyDescent="0.2">
      <c r="C35" s="2" t="s">
        <v>12</v>
      </c>
      <c r="D35" s="1">
        <v>63</v>
      </c>
      <c r="E35" s="25">
        <f t="shared" si="0"/>
        <v>0.27631578947368424</v>
      </c>
      <c r="F35" s="1"/>
      <c r="G35" s="1"/>
      <c r="H35"/>
      <c r="I35"/>
      <c r="L35" s="3"/>
    </row>
    <row r="36" spans="2:12" ht="17" x14ac:dyDescent="0.2">
      <c r="C36" s="2" t="s">
        <v>13</v>
      </c>
      <c r="D36" s="1">
        <v>29</v>
      </c>
      <c r="E36" s="25">
        <f t="shared" si="0"/>
        <v>0.12719298245614036</v>
      </c>
      <c r="F36" s="1"/>
      <c r="G36" s="1"/>
      <c r="H36"/>
      <c r="I36"/>
      <c r="L36" s="3"/>
    </row>
    <row r="37" spans="2:12" ht="34" x14ac:dyDescent="0.2">
      <c r="C37" s="2" t="s">
        <v>14</v>
      </c>
      <c r="D37" s="1">
        <v>16</v>
      </c>
      <c r="E37" s="25">
        <f t="shared" si="0"/>
        <v>7.0175438596491224E-2</v>
      </c>
      <c r="F37" s="1"/>
      <c r="G37" s="1"/>
      <c r="H37"/>
      <c r="I37"/>
      <c r="L37" s="3"/>
    </row>
    <row r="38" spans="2:12" x14ac:dyDescent="0.2">
      <c r="D38" s="1"/>
      <c r="E38" s="25"/>
      <c r="F38" s="1"/>
      <c r="G38" s="1"/>
      <c r="H38"/>
      <c r="I38"/>
      <c r="L38" s="3"/>
    </row>
    <row r="39" spans="2:12" ht="34" x14ac:dyDescent="0.2">
      <c r="B39" s="1" t="s">
        <v>29</v>
      </c>
      <c r="C39" s="2" t="s">
        <v>10</v>
      </c>
      <c r="D39" s="1">
        <v>46</v>
      </c>
      <c r="E39" s="25">
        <f t="shared" si="0"/>
        <v>0.20175438596491227</v>
      </c>
      <c r="F39"/>
      <c r="G39"/>
      <c r="H39"/>
      <c r="I39"/>
      <c r="L39" s="3"/>
    </row>
    <row r="40" spans="2:12" ht="17" x14ac:dyDescent="0.2">
      <c r="B40" t="s">
        <v>92</v>
      </c>
      <c r="C40" s="2" t="s">
        <v>11</v>
      </c>
      <c r="D40" s="1">
        <v>41</v>
      </c>
      <c r="E40" s="25">
        <f t="shared" si="0"/>
        <v>0.17982456140350878</v>
      </c>
      <c r="F40"/>
      <c r="G40"/>
      <c r="H40"/>
      <c r="I40"/>
      <c r="L40" s="3"/>
    </row>
    <row r="41" spans="2:12" ht="17" x14ac:dyDescent="0.2">
      <c r="B41"/>
      <c r="C41" s="2" t="s">
        <v>12</v>
      </c>
      <c r="D41" s="1">
        <v>108</v>
      </c>
      <c r="E41" s="25">
        <f t="shared" si="0"/>
        <v>0.47368421052631576</v>
      </c>
      <c r="F41"/>
      <c r="G41"/>
      <c r="H41"/>
      <c r="I41"/>
      <c r="L41" s="3"/>
    </row>
    <row r="42" spans="2:12" ht="17" x14ac:dyDescent="0.2">
      <c r="B42"/>
      <c r="C42" s="2" t="s">
        <v>13</v>
      </c>
      <c r="D42" s="1">
        <v>14</v>
      </c>
      <c r="E42" s="25">
        <f t="shared" si="0"/>
        <v>6.1403508771929821E-2</v>
      </c>
      <c r="F42"/>
      <c r="G42"/>
      <c r="H42"/>
      <c r="I42"/>
    </row>
    <row r="43" spans="2:12" ht="34" customHeight="1" x14ac:dyDescent="0.2">
      <c r="B43"/>
      <c r="C43" s="2" t="s">
        <v>14</v>
      </c>
      <c r="D43" s="1">
        <v>19</v>
      </c>
      <c r="E43" s="25">
        <f t="shared" si="0"/>
        <v>8.3333333333333329E-2</v>
      </c>
      <c r="F43"/>
      <c r="G43"/>
      <c r="H43"/>
      <c r="I43"/>
      <c r="L43" s="3"/>
    </row>
    <row r="44" spans="2:12" x14ac:dyDescent="0.2">
      <c r="B44"/>
      <c r="C44"/>
      <c r="D44"/>
      <c r="E44"/>
      <c r="F44"/>
      <c r="G44"/>
      <c r="H44"/>
      <c r="I44"/>
      <c r="L44" s="3"/>
    </row>
    <row r="45" spans="2:12" x14ac:dyDescent="0.2">
      <c r="B45"/>
      <c r="C45"/>
      <c r="D45"/>
      <c r="E45"/>
      <c r="F45"/>
      <c r="G45"/>
      <c r="H45"/>
      <c r="I45"/>
      <c r="L45" s="3"/>
    </row>
    <row r="46" spans="2:12" x14ac:dyDescent="0.2">
      <c r="B46"/>
      <c r="C46"/>
      <c r="D46"/>
      <c r="E46"/>
      <c r="F46"/>
      <c r="G46"/>
      <c r="H46"/>
      <c r="I46"/>
      <c r="L46" s="3"/>
    </row>
    <row r="47" spans="2:12" x14ac:dyDescent="0.2">
      <c r="B47"/>
      <c r="C47"/>
      <c r="D47"/>
      <c r="E47"/>
      <c r="F47"/>
      <c r="G47"/>
      <c r="H47"/>
      <c r="I47"/>
      <c r="L47" s="3"/>
    </row>
    <row r="48" spans="2:12" x14ac:dyDescent="0.2">
      <c r="B48"/>
      <c r="C48"/>
      <c r="D48"/>
      <c r="E48"/>
      <c r="F48"/>
      <c r="G48"/>
      <c r="H48"/>
      <c r="I48"/>
    </row>
    <row r="49" spans="2:12" ht="48" customHeight="1" x14ac:dyDescent="0.2">
      <c r="B49"/>
      <c r="C49"/>
      <c r="D49"/>
      <c r="E49"/>
      <c r="F49"/>
      <c r="G49"/>
      <c r="H49"/>
      <c r="I49"/>
      <c r="L49" s="3"/>
    </row>
    <row r="50" spans="2:12" x14ac:dyDescent="0.2">
      <c r="B50"/>
      <c r="C50"/>
      <c r="D50"/>
      <c r="E50"/>
      <c r="F50"/>
      <c r="G50"/>
      <c r="H50"/>
      <c r="I50"/>
      <c r="L50" s="3"/>
    </row>
    <row r="51" spans="2:12" x14ac:dyDescent="0.2">
      <c r="B51"/>
      <c r="C51"/>
      <c r="D51"/>
      <c r="E51"/>
      <c r="F51"/>
      <c r="G51"/>
      <c r="H51"/>
      <c r="I51"/>
      <c r="L51" s="3"/>
    </row>
    <row r="52" spans="2:12" x14ac:dyDescent="0.2">
      <c r="B52"/>
      <c r="C52"/>
      <c r="D52"/>
      <c r="E52"/>
      <c r="F52"/>
      <c r="G52"/>
      <c r="H52"/>
      <c r="I52"/>
      <c r="L52" s="3"/>
    </row>
    <row r="53" spans="2:12" x14ac:dyDescent="0.2">
      <c r="B53"/>
      <c r="C53"/>
      <c r="D53"/>
      <c r="E53"/>
      <c r="F53"/>
      <c r="G53"/>
      <c r="H53"/>
      <c r="I53"/>
      <c r="L53" s="3"/>
    </row>
    <row r="54" spans="2:12" x14ac:dyDescent="0.2">
      <c r="B54"/>
      <c r="C54"/>
      <c r="D54"/>
      <c r="E54"/>
      <c r="F54"/>
      <c r="G54"/>
      <c r="H54"/>
      <c r="I54"/>
    </row>
    <row r="55" spans="2:12" ht="46" customHeight="1" x14ac:dyDescent="0.2">
      <c r="B55"/>
      <c r="C55"/>
      <c r="D55"/>
      <c r="E55"/>
      <c r="F55"/>
      <c r="G55"/>
      <c r="H55"/>
      <c r="I55"/>
    </row>
    <row r="56" spans="2:12" x14ac:dyDescent="0.2">
      <c r="B56"/>
      <c r="C56"/>
      <c r="D56"/>
      <c r="E56"/>
      <c r="F56"/>
      <c r="G56"/>
      <c r="H56"/>
      <c r="I56"/>
    </row>
    <row r="57" spans="2:12" x14ac:dyDescent="0.2">
      <c r="B57"/>
      <c r="C57"/>
      <c r="D57"/>
      <c r="E57"/>
      <c r="F57"/>
      <c r="G57"/>
      <c r="H57"/>
      <c r="I57"/>
    </row>
    <row r="58" spans="2:12" x14ac:dyDescent="0.2">
      <c r="B58"/>
      <c r="C58"/>
      <c r="D58"/>
      <c r="E58"/>
      <c r="F58"/>
      <c r="G58"/>
      <c r="H58"/>
      <c r="I58"/>
    </row>
    <row r="59" spans="2:12" x14ac:dyDescent="0.2">
      <c r="B59"/>
      <c r="C59"/>
      <c r="D59"/>
      <c r="E59"/>
      <c r="F59"/>
      <c r="G59"/>
      <c r="H59"/>
      <c r="I59"/>
    </row>
    <row r="60" spans="2:12" x14ac:dyDescent="0.2">
      <c r="B60"/>
      <c r="C60"/>
      <c r="D60"/>
      <c r="E60"/>
      <c r="F60"/>
      <c r="G60"/>
      <c r="H60"/>
      <c r="I60"/>
    </row>
    <row r="61" spans="2:12" x14ac:dyDescent="0.2">
      <c r="B61"/>
      <c r="C61"/>
      <c r="D61"/>
      <c r="E61"/>
      <c r="F61"/>
      <c r="G61"/>
      <c r="H61"/>
      <c r="I61"/>
    </row>
    <row r="62" spans="2:12" x14ac:dyDescent="0.2">
      <c r="B62"/>
      <c r="C62"/>
      <c r="D62"/>
      <c r="E62"/>
      <c r="F62"/>
      <c r="G62"/>
      <c r="H62"/>
      <c r="I62"/>
    </row>
    <row r="63" spans="2:12" x14ac:dyDescent="0.2">
      <c r="B63"/>
      <c r="C63"/>
      <c r="D63"/>
      <c r="E63"/>
      <c r="F63"/>
      <c r="G63"/>
      <c r="H63"/>
      <c r="I63"/>
    </row>
    <row r="64" spans="2:12" x14ac:dyDescent="0.2">
      <c r="B64"/>
      <c r="C64"/>
      <c r="D64"/>
      <c r="E64"/>
      <c r="F64"/>
      <c r="G64"/>
      <c r="H64"/>
      <c r="I64"/>
    </row>
    <row r="65" spans="2:9" x14ac:dyDescent="0.2">
      <c r="B65"/>
      <c r="C65"/>
      <c r="D65"/>
      <c r="E65"/>
      <c r="F65"/>
      <c r="G65"/>
      <c r="H65"/>
      <c r="I65"/>
    </row>
    <row r="66" spans="2:9" x14ac:dyDescent="0.2">
      <c r="B66"/>
      <c r="C66"/>
      <c r="D66"/>
      <c r="E66"/>
      <c r="F66"/>
      <c r="G66"/>
      <c r="H66"/>
      <c r="I66"/>
    </row>
    <row r="67" spans="2:9" x14ac:dyDescent="0.2">
      <c r="B67"/>
      <c r="C67"/>
      <c r="D67"/>
      <c r="E67"/>
      <c r="F67"/>
      <c r="G67"/>
      <c r="H67"/>
      <c r="I67"/>
    </row>
    <row r="68" spans="2:9" x14ac:dyDescent="0.2">
      <c r="B68"/>
      <c r="C68"/>
      <c r="D68"/>
      <c r="E68"/>
      <c r="F68"/>
      <c r="G68"/>
      <c r="H68"/>
      <c r="I68"/>
    </row>
    <row r="69" spans="2:9" x14ac:dyDescent="0.2">
      <c r="B69"/>
      <c r="C69"/>
      <c r="D69"/>
      <c r="E69"/>
      <c r="F69"/>
      <c r="G69"/>
      <c r="H69"/>
      <c r="I69"/>
    </row>
    <row r="70" spans="2:9" x14ac:dyDescent="0.2">
      <c r="B70"/>
      <c r="C70"/>
      <c r="D70"/>
      <c r="E70"/>
      <c r="F70"/>
      <c r="G70"/>
      <c r="H70"/>
      <c r="I70"/>
    </row>
    <row r="71" spans="2:9" x14ac:dyDescent="0.2">
      <c r="B71"/>
      <c r="C71"/>
      <c r="D71"/>
      <c r="E71"/>
      <c r="F71"/>
      <c r="G71"/>
      <c r="H71"/>
      <c r="I71"/>
    </row>
    <row r="72" spans="2:9" x14ac:dyDescent="0.2">
      <c r="B72"/>
      <c r="C72"/>
      <c r="D72"/>
      <c r="E72"/>
      <c r="F72"/>
      <c r="G72"/>
      <c r="H72"/>
      <c r="I72"/>
    </row>
    <row r="73" spans="2:9" x14ac:dyDescent="0.2">
      <c r="B73"/>
      <c r="C73"/>
      <c r="D73"/>
      <c r="E73"/>
      <c r="F73"/>
      <c r="G73"/>
      <c r="H73"/>
      <c r="I73"/>
    </row>
    <row r="74" spans="2:9" x14ac:dyDescent="0.2">
      <c r="B74"/>
      <c r="C74"/>
      <c r="D74"/>
      <c r="E74"/>
      <c r="F74"/>
      <c r="G74"/>
      <c r="H74"/>
      <c r="I74"/>
    </row>
    <row r="75" spans="2:9" x14ac:dyDescent="0.2">
      <c r="B75"/>
      <c r="C75"/>
      <c r="D75"/>
      <c r="E75"/>
      <c r="F75"/>
      <c r="G75"/>
      <c r="H75"/>
      <c r="I75"/>
    </row>
    <row r="76" spans="2:9" ht="46" customHeight="1" x14ac:dyDescent="0.2">
      <c r="B76"/>
      <c r="C76"/>
      <c r="D76"/>
      <c r="E76"/>
      <c r="F76"/>
      <c r="G76"/>
      <c r="H76"/>
      <c r="I76"/>
    </row>
    <row r="77" spans="2:9" x14ac:dyDescent="0.2">
      <c r="B77"/>
      <c r="C77"/>
      <c r="D77"/>
      <c r="E77"/>
      <c r="F77"/>
      <c r="G77"/>
      <c r="H77"/>
      <c r="I77"/>
    </row>
    <row r="78" spans="2:9" x14ac:dyDescent="0.2">
      <c r="B78"/>
      <c r="C78"/>
      <c r="D78"/>
      <c r="E78"/>
      <c r="F78"/>
      <c r="G78"/>
      <c r="H78"/>
      <c r="I78"/>
    </row>
    <row r="79" spans="2:9" ht="48" customHeight="1" x14ac:dyDescent="0.2">
      <c r="B79"/>
      <c r="C79"/>
      <c r="D79"/>
      <c r="E79"/>
      <c r="F79"/>
      <c r="G79"/>
      <c r="H79"/>
      <c r="I79"/>
    </row>
    <row r="80" spans="2:9" x14ac:dyDescent="0.2">
      <c r="B80"/>
      <c r="C80"/>
      <c r="D80"/>
      <c r="E80"/>
      <c r="F80"/>
      <c r="G80"/>
      <c r="H80"/>
      <c r="I80"/>
    </row>
    <row r="81" spans="2:9" x14ac:dyDescent="0.2">
      <c r="B81"/>
      <c r="C81"/>
      <c r="D81"/>
      <c r="E81"/>
      <c r="F81"/>
      <c r="G81"/>
      <c r="H81"/>
      <c r="I81"/>
    </row>
    <row r="82" spans="2:9" x14ac:dyDescent="0.2">
      <c r="B82"/>
      <c r="C82"/>
      <c r="D82"/>
      <c r="E82"/>
      <c r="F82"/>
      <c r="G82"/>
      <c r="H82"/>
      <c r="I82"/>
    </row>
    <row r="83" spans="2:9" x14ac:dyDescent="0.2">
      <c r="B83"/>
      <c r="C83"/>
      <c r="D83"/>
      <c r="E83"/>
      <c r="F83"/>
      <c r="G83"/>
      <c r="H83"/>
      <c r="I83"/>
    </row>
    <row r="84" spans="2:9" x14ac:dyDescent="0.2">
      <c r="B84"/>
      <c r="C84"/>
      <c r="D84"/>
      <c r="E84"/>
      <c r="F84"/>
      <c r="G84"/>
      <c r="H84"/>
      <c r="I84"/>
    </row>
    <row r="85" spans="2:9" x14ac:dyDescent="0.2">
      <c r="B85"/>
      <c r="C85"/>
      <c r="D85"/>
      <c r="E85"/>
      <c r="F85"/>
      <c r="G85"/>
      <c r="H85"/>
      <c r="I85"/>
    </row>
    <row r="86" spans="2:9" x14ac:dyDescent="0.2">
      <c r="B86"/>
      <c r="C86"/>
      <c r="D86"/>
      <c r="E86"/>
      <c r="F86"/>
      <c r="G86"/>
      <c r="H86"/>
      <c r="I86"/>
    </row>
    <row r="87" spans="2:9" x14ac:dyDescent="0.2">
      <c r="B87"/>
      <c r="C87"/>
      <c r="D87"/>
      <c r="E87"/>
      <c r="F87"/>
      <c r="G87"/>
      <c r="H87"/>
      <c r="I87"/>
    </row>
    <row r="88" spans="2:9" x14ac:dyDescent="0.2">
      <c r="D88"/>
      <c r="E88"/>
      <c r="F88"/>
      <c r="G88"/>
      <c r="H88"/>
      <c r="I88"/>
    </row>
    <row r="89" spans="2:9" x14ac:dyDescent="0.2">
      <c r="D89"/>
      <c r="E89"/>
      <c r="F89"/>
      <c r="G89"/>
      <c r="H89"/>
      <c r="I89"/>
    </row>
    <row r="90" spans="2:9" x14ac:dyDescent="0.2">
      <c r="D90"/>
      <c r="E90"/>
      <c r="F90"/>
      <c r="G90"/>
      <c r="H90"/>
      <c r="I90"/>
    </row>
    <row r="91" spans="2:9" x14ac:dyDescent="0.2">
      <c r="D91"/>
      <c r="E91"/>
      <c r="F91"/>
      <c r="G91"/>
      <c r="H91"/>
      <c r="I91"/>
    </row>
    <row r="92" spans="2:9" x14ac:dyDescent="0.2">
      <c r="D92"/>
      <c r="E92"/>
      <c r="F92"/>
      <c r="G92"/>
      <c r="H92"/>
      <c r="I92"/>
    </row>
    <row r="93" spans="2:9" x14ac:dyDescent="0.2">
      <c r="D93"/>
      <c r="E93"/>
      <c r="F93"/>
      <c r="G93"/>
      <c r="H93"/>
      <c r="I93"/>
    </row>
    <row r="94" spans="2:9" x14ac:dyDescent="0.2">
      <c r="D94"/>
      <c r="E94"/>
      <c r="F94"/>
      <c r="G94"/>
      <c r="H94"/>
      <c r="I94"/>
    </row>
  </sheetData>
  <mergeCells count="4">
    <mergeCell ref="C25:E25"/>
    <mergeCell ref="C3:E3"/>
    <mergeCell ref="G3:I3"/>
    <mergeCell ref="B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C</vt:lpstr>
      <vt:lpstr>Table 1.1</vt:lpstr>
      <vt:lpstr>Table 1.2</vt:lpstr>
      <vt:lpstr>Table 2</vt:lpstr>
      <vt:lpstr>Table 3</vt:lpstr>
      <vt:lpstr>Table 3a</vt:lpstr>
      <vt:lpstr>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 Tharp</dc:creator>
  <cp:lastModifiedBy>G Tharp</cp:lastModifiedBy>
  <dcterms:created xsi:type="dcterms:W3CDTF">2021-04-22T18:48:19Z</dcterms:created>
  <dcterms:modified xsi:type="dcterms:W3CDTF">2021-04-29T08:44:56Z</dcterms:modified>
</cp:coreProperties>
</file>